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学习综合\project\rattan co-expression\article\manuscript V2\"/>
    </mc:Choice>
  </mc:AlternateContent>
  <xr:revisionPtr revIDLastSave="0" documentId="13_ncr:1_{4681504A-C9AC-4005-9749-DE4A7AB3E942}" xr6:coauthVersionLast="45" xr6:coauthVersionMax="45" xr10:uidLastSave="{00000000-0000-0000-0000-000000000000}"/>
  <bookViews>
    <workbookView xWindow="-110" yWindow="-110" windowWidth="19420" windowHeight="11020" activeTab="7" xr2:uid="{57647C74-10A5-4C2F-BF3B-5CCC827CB1A8}"/>
  </bookViews>
  <sheets>
    <sheet name="S1" sheetId="1" r:id="rId1"/>
    <sheet name="S2" sheetId="2" r:id="rId2"/>
    <sheet name="S3" sheetId="8" r:id="rId3"/>
    <sheet name="S4" sheetId="4" r:id="rId4"/>
    <sheet name="S5" sheetId="5" r:id="rId5"/>
    <sheet name="S6" sheetId="7" r:id="rId6"/>
    <sheet name="S7" sheetId="3" r:id="rId7"/>
    <sheet name="S8" sheetId="6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077" uniqueCount="493">
  <si>
    <t>Rattan species</t>
    <phoneticPr fontId="3" type="noConversion"/>
  </si>
  <si>
    <t>Name</t>
    <phoneticPr fontId="3" type="noConversion"/>
  </si>
  <si>
    <t>Tissue</t>
    <phoneticPr fontId="3" type="noConversion"/>
  </si>
  <si>
    <t>Replicates</t>
    <phoneticPr fontId="3" type="noConversion"/>
  </si>
  <si>
    <t>Total of data sets</t>
    <phoneticPr fontId="3" type="noConversion"/>
  </si>
  <si>
    <t>Calamus simplicifolius</t>
    <phoneticPr fontId="3" type="noConversion"/>
  </si>
  <si>
    <t>DY-XB-1-1</t>
    <phoneticPr fontId="3" type="noConversion"/>
  </si>
  <si>
    <t>first position of first cirrus</t>
    <phoneticPr fontId="3" type="noConversion"/>
  </si>
  <si>
    <t>DY-XB-1-2</t>
    <phoneticPr fontId="3" type="noConversion"/>
  </si>
  <si>
    <t>second position of first cirrus</t>
  </si>
  <si>
    <t>DY-XB-1-3</t>
    <phoneticPr fontId="3" type="noConversion"/>
  </si>
  <si>
    <t>third position of first cirrus</t>
  </si>
  <si>
    <t>DY-XB-1-4</t>
    <phoneticPr fontId="3" type="noConversion"/>
  </si>
  <si>
    <t>fourth position of first cirrus</t>
  </si>
  <si>
    <t>DY-XB-2-1</t>
    <phoneticPr fontId="3" type="noConversion"/>
  </si>
  <si>
    <t>first position of second cirrus</t>
  </si>
  <si>
    <t>DY-XB-2-2</t>
    <phoneticPr fontId="3" type="noConversion"/>
  </si>
  <si>
    <t>second position of second cirrus</t>
  </si>
  <si>
    <t>DY-XB-2-3</t>
    <phoneticPr fontId="3" type="noConversion"/>
  </si>
  <si>
    <t>third position of second cirrus</t>
  </si>
  <si>
    <t>DY-XB-2-4</t>
    <phoneticPr fontId="3" type="noConversion"/>
  </si>
  <si>
    <t>fourth position of second cirrus</t>
  </si>
  <si>
    <t>DY-XB-3-1</t>
    <phoneticPr fontId="3" type="noConversion"/>
  </si>
  <si>
    <t>first position of third cirrus</t>
  </si>
  <si>
    <t>DY-XB-3-2</t>
    <phoneticPr fontId="3" type="noConversion"/>
  </si>
  <si>
    <t>second  position of third cirrus</t>
  </si>
  <si>
    <t>DY-XB-3-3</t>
    <phoneticPr fontId="3" type="noConversion"/>
  </si>
  <si>
    <t>thirdposition of third cirrus</t>
  </si>
  <si>
    <t>DY-XB-3-4</t>
    <phoneticPr fontId="3" type="noConversion"/>
  </si>
  <si>
    <t>fourth position of third cirrus</t>
  </si>
  <si>
    <t>Daemonorops jenkinsiana</t>
    <phoneticPr fontId="3" type="noConversion"/>
  </si>
  <si>
    <t>HT-A</t>
  </si>
  <si>
    <t>stage 1 of thorn in cirrus</t>
  </si>
  <si>
    <t>HT-B</t>
  </si>
  <si>
    <t>stage 3 of thorn in cirrus</t>
  </si>
  <si>
    <t>HT-C</t>
  </si>
  <si>
    <t>HT-D</t>
  </si>
  <si>
    <t>HT-XB-1-1</t>
    <phoneticPr fontId="3" type="noConversion"/>
  </si>
  <si>
    <t>first position of first cirrus</t>
  </si>
  <si>
    <t>HT-XB-1-2</t>
    <phoneticPr fontId="3" type="noConversion"/>
  </si>
  <si>
    <t>HT-XB-1-3</t>
    <phoneticPr fontId="3" type="noConversion"/>
  </si>
  <si>
    <t>HT-XB-1-4</t>
    <phoneticPr fontId="3" type="noConversion"/>
  </si>
  <si>
    <t>HT-XB-2-1</t>
    <phoneticPr fontId="3" type="noConversion"/>
  </si>
  <si>
    <t>HT-XB-2-2</t>
    <phoneticPr fontId="3" type="noConversion"/>
  </si>
  <si>
    <t>HT-XB-2-3</t>
    <phoneticPr fontId="3" type="noConversion"/>
  </si>
  <si>
    <t>HT-XB-2-4</t>
    <phoneticPr fontId="3" type="noConversion"/>
  </si>
  <si>
    <t>HT-XB-4-1</t>
    <phoneticPr fontId="3" type="noConversion"/>
  </si>
  <si>
    <t>first position of fourth cirrus</t>
  </si>
  <si>
    <t>HT-XB-4-2</t>
    <phoneticPr fontId="3" type="noConversion"/>
  </si>
  <si>
    <t>second  position of fourth cirrus</t>
  </si>
  <si>
    <t>HT-XB-4-3</t>
    <phoneticPr fontId="3" type="noConversion"/>
  </si>
  <si>
    <t>thirdposition of fourth cirrus</t>
  </si>
  <si>
    <t>HT-XB-4-4</t>
    <phoneticPr fontId="3" type="noConversion"/>
  </si>
  <si>
    <t>fourth position of fourth cirrus</t>
  </si>
  <si>
    <t>Supplementary table S1. RNA libraries description.</t>
    <phoneticPr fontId="3" type="noConversion"/>
  </si>
  <si>
    <t>Data</t>
    <phoneticPr fontId="3" type="noConversion"/>
  </si>
  <si>
    <t>Overall alignment rate by HISAT2</t>
    <phoneticPr fontId="3" type="noConversion"/>
  </si>
  <si>
    <t>DY-XB-1-1</t>
  </si>
  <si>
    <t>DY-XB-1-2</t>
  </si>
  <si>
    <t>DY-XB-1-3</t>
  </si>
  <si>
    <t>DY-XB-1-4</t>
  </si>
  <si>
    <t>DY-XB-2-1</t>
  </si>
  <si>
    <t>DY-XB-2-2</t>
  </si>
  <si>
    <t>DY-XB-2-3</t>
  </si>
  <si>
    <t>DY-XB-2-4</t>
  </si>
  <si>
    <t>DY-XB-3-1</t>
  </si>
  <si>
    <t>DY-XB-3-2</t>
  </si>
  <si>
    <t>DY-XB-3-3</t>
  </si>
  <si>
    <t>DY-XB-3-4</t>
  </si>
  <si>
    <t>HT-XB-1-1</t>
  </si>
  <si>
    <t>HT-XB-1-2</t>
  </si>
  <si>
    <t>HT-XB-1-3</t>
  </si>
  <si>
    <t>HT-XB-1-4</t>
  </si>
  <si>
    <t>HT-XB-2-1</t>
  </si>
  <si>
    <t>HT-XB-2-2</t>
  </si>
  <si>
    <t>HT-XB-2-3</t>
  </si>
  <si>
    <t>HT-XB-2-4</t>
  </si>
  <si>
    <t>HT-XB-4-1</t>
  </si>
  <si>
    <t>HT-XB-4-2</t>
  </si>
  <si>
    <t>HT-XB-4-3</t>
  </si>
  <si>
    <t>HT-XB-4-4</t>
  </si>
  <si>
    <t>Supplementary table S2. Overall alignment radio in mapping</t>
    <phoneticPr fontId="3" type="noConversion"/>
  </si>
  <si>
    <t>Gene ID</t>
    <phoneticPr fontId="3" type="noConversion"/>
  </si>
  <si>
    <t>Simplified</t>
    <phoneticPr fontId="3" type="noConversion"/>
  </si>
  <si>
    <r>
      <t xml:space="preserve">Best blast hit in </t>
    </r>
    <r>
      <rPr>
        <b/>
        <i/>
        <sz val="11"/>
        <color theme="1"/>
        <rFont val="Times New Roman"/>
        <family val="1"/>
      </rPr>
      <t>Arabidopsis thaliana</t>
    </r>
    <phoneticPr fontId="3" type="noConversion"/>
  </si>
  <si>
    <t>Annotation</t>
    <phoneticPr fontId="3" type="noConversion"/>
  </si>
  <si>
    <t>Calsi_gene17764</t>
    <phoneticPr fontId="3" type="noConversion"/>
  </si>
  <si>
    <t>LHCA1</t>
    <phoneticPr fontId="3" type="noConversion"/>
  </si>
  <si>
    <t>AT3G54890 (LHCA1)</t>
    <phoneticPr fontId="3" type="noConversion"/>
  </si>
  <si>
    <t>photosystem I light harvesting complex gene 1</t>
  </si>
  <si>
    <t>Calsi_gene38606</t>
    <phoneticPr fontId="3" type="noConversion"/>
  </si>
  <si>
    <t>LHCA2.1</t>
    <phoneticPr fontId="3" type="noConversion"/>
  </si>
  <si>
    <t>AT3G61470 (LHCA2)</t>
    <phoneticPr fontId="3" type="noConversion"/>
  </si>
  <si>
    <t>photosystem I light harvesting complex gene 2</t>
  </si>
  <si>
    <t>Calsi_gene14885</t>
    <phoneticPr fontId="3" type="noConversion"/>
  </si>
  <si>
    <t>LHCA2.2</t>
    <phoneticPr fontId="3" type="noConversion"/>
  </si>
  <si>
    <t>Calsi_gene16748</t>
  </si>
  <si>
    <t>LHCA3</t>
    <phoneticPr fontId="3" type="noConversion"/>
  </si>
  <si>
    <t>AT1G61520 (LHCA3)</t>
    <phoneticPr fontId="3" type="noConversion"/>
  </si>
  <si>
    <t>photosystem I light harvesting complex gene 3</t>
  </si>
  <si>
    <t>Calsi_gene37124</t>
  </si>
  <si>
    <t>LHCA4</t>
    <phoneticPr fontId="3" type="noConversion"/>
  </si>
  <si>
    <t>AT3G47470 (LHCA4)</t>
    <phoneticPr fontId="3" type="noConversion"/>
  </si>
  <si>
    <t>photosystem I light harvesting complex gene 4</t>
  </si>
  <si>
    <t>Calsi_gene05812</t>
    <phoneticPr fontId="3" type="noConversion"/>
  </si>
  <si>
    <t>LHCA5.1</t>
    <phoneticPr fontId="3" type="noConversion"/>
  </si>
  <si>
    <t>AT1G45474 (LHCA5)</t>
    <phoneticPr fontId="3" type="noConversion"/>
  </si>
  <si>
    <t>photosystem I light harvesting complex gene 5</t>
  </si>
  <si>
    <t>Calsi_gene46264</t>
    <phoneticPr fontId="3" type="noConversion"/>
  </si>
  <si>
    <t>LHCA5.2</t>
    <phoneticPr fontId="3" type="noConversion"/>
  </si>
  <si>
    <t>Calsi_gene20265</t>
  </si>
  <si>
    <t>LHCA6</t>
    <phoneticPr fontId="3" type="noConversion"/>
  </si>
  <si>
    <t>AT1G19150 (LHCA6)</t>
    <phoneticPr fontId="3" type="noConversion"/>
  </si>
  <si>
    <t>photosystem I light harvesting complex gene 6</t>
  </si>
  <si>
    <t>Calsi_gene09791</t>
    <phoneticPr fontId="3" type="noConversion"/>
  </si>
  <si>
    <t>LHCB1.1</t>
    <phoneticPr fontId="3" type="noConversion"/>
  </si>
  <si>
    <t>AT1G29930 (CAB1)</t>
    <phoneticPr fontId="3" type="noConversion"/>
  </si>
  <si>
    <t>photosystem II light harvesting complex gene 1</t>
  </si>
  <si>
    <t>Calsi_gene09786</t>
    <phoneticPr fontId="3" type="noConversion"/>
  </si>
  <si>
    <t>LHCB1.2</t>
    <phoneticPr fontId="3" type="noConversion"/>
  </si>
  <si>
    <t>AT2G34420 (LHCB1.5)</t>
    <phoneticPr fontId="3" type="noConversion"/>
  </si>
  <si>
    <t>Calsi_gene09762</t>
    <phoneticPr fontId="3" type="noConversion"/>
  </si>
  <si>
    <t>LHCB1.3</t>
    <phoneticPr fontId="3" type="noConversion"/>
  </si>
  <si>
    <t>Calsi_gene10655</t>
    <phoneticPr fontId="3" type="noConversion"/>
  </si>
  <si>
    <t>LHCB1.4</t>
    <phoneticPr fontId="3" type="noConversion"/>
  </si>
  <si>
    <t>Calsi_gene45496</t>
    <phoneticPr fontId="3" type="noConversion"/>
  </si>
  <si>
    <t>LHCB2</t>
    <phoneticPr fontId="3" type="noConversion"/>
  </si>
  <si>
    <t>AT3G27690 (LHCB2.3)</t>
    <phoneticPr fontId="3" type="noConversion"/>
  </si>
  <si>
    <t>photosystem II light harvesting complex gene 2</t>
  </si>
  <si>
    <t>Calsi_gene09694</t>
    <phoneticPr fontId="3" type="noConversion"/>
  </si>
  <si>
    <t>LHCB3.1</t>
    <phoneticPr fontId="3" type="noConversion"/>
  </si>
  <si>
    <t>AT5G54270 (LHCB3)</t>
    <phoneticPr fontId="3" type="noConversion"/>
  </si>
  <si>
    <t>photosystem II light harvesting complex gene 3</t>
  </si>
  <si>
    <t>Calsi_gene27261</t>
    <phoneticPr fontId="3" type="noConversion"/>
  </si>
  <si>
    <t>LHCB3.2</t>
    <phoneticPr fontId="3" type="noConversion"/>
  </si>
  <si>
    <t>Calsi_gene42089</t>
  </si>
  <si>
    <t>LHCB4</t>
    <phoneticPr fontId="3" type="noConversion"/>
  </si>
  <si>
    <t>AT5G01530 (LHCB4.1)</t>
    <phoneticPr fontId="3" type="noConversion"/>
  </si>
  <si>
    <t>photosystem II light harvesting complex gene 4</t>
  </si>
  <si>
    <t>Calsi_gene47006</t>
    <phoneticPr fontId="3" type="noConversion"/>
  </si>
  <si>
    <t>LHCB5.1</t>
    <phoneticPr fontId="3" type="noConversion"/>
  </si>
  <si>
    <t>AT4G10340 (LHCB5)</t>
    <phoneticPr fontId="3" type="noConversion"/>
  </si>
  <si>
    <t>photosystem II light harvesting complex gene 5</t>
  </si>
  <si>
    <t>Calsi_gene42020</t>
    <phoneticPr fontId="3" type="noConversion"/>
  </si>
  <si>
    <t>LHCB5.2</t>
    <phoneticPr fontId="3" type="noConversion"/>
  </si>
  <si>
    <t>Calsi_gene00707</t>
    <phoneticPr fontId="3" type="noConversion"/>
  </si>
  <si>
    <t>LHCB6.1</t>
    <phoneticPr fontId="3" type="noConversion"/>
  </si>
  <si>
    <t>AT1G15820 (LHCB6)</t>
    <phoneticPr fontId="3" type="noConversion"/>
  </si>
  <si>
    <t>photosystem II light harvesting complex gene 6</t>
  </si>
  <si>
    <t>Calsi_gene28756</t>
    <phoneticPr fontId="3" type="noConversion"/>
  </si>
  <si>
    <t>LHCB6.2</t>
    <phoneticPr fontId="3" type="noConversion"/>
  </si>
  <si>
    <t>Calsi_gene45031</t>
    <phoneticPr fontId="3" type="noConversion"/>
  </si>
  <si>
    <t>LHCB7</t>
    <phoneticPr fontId="3" type="noConversion"/>
  </si>
  <si>
    <t>AT1G76570 (LHCB7)</t>
    <phoneticPr fontId="3" type="noConversion"/>
  </si>
  <si>
    <t>photosystem II light harvesting complex gene 7</t>
  </si>
  <si>
    <t>Daeje_Gene50597</t>
    <phoneticPr fontId="3" type="noConversion"/>
  </si>
  <si>
    <t>Daeje_Gene35589</t>
    <phoneticPr fontId="3" type="noConversion"/>
  </si>
  <si>
    <t>Daeje_Gene26640</t>
    <phoneticPr fontId="3" type="noConversion"/>
  </si>
  <si>
    <t>Daeje_Gene35349</t>
    <phoneticPr fontId="3" type="noConversion"/>
  </si>
  <si>
    <t>Daeje_Gene17486</t>
    <phoneticPr fontId="3" type="noConversion"/>
  </si>
  <si>
    <t>Daeje_Gene57445</t>
    <phoneticPr fontId="3" type="noConversion"/>
  </si>
  <si>
    <t>LHCA5</t>
    <phoneticPr fontId="3" type="noConversion"/>
  </si>
  <si>
    <t>Daeje_Gene07942</t>
    <phoneticPr fontId="3" type="noConversion"/>
  </si>
  <si>
    <t>Daeje_Gene30151</t>
    <phoneticPr fontId="3" type="noConversion"/>
  </si>
  <si>
    <t>Daeje_Gene53180</t>
    <phoneticPr fontId="3" type="noConversion"/>
  </si>
  <si>
    <t>Daeje_Gene50797</t>
    <phoneticPr fontId="3" type="noConversion"/>
  </si>
  <si>
    <t>Daeje_Gene67755</t>
    <phoneticPr fontId="3" type="noConversion"/>
  </si>
  <si>
    <t>Daeje_Gene18901</t>
    <phoneticPr fontId="3" type="noConversion"/>
  </si>
  <si>
    <t>LHCB1.5</t>
    <phoneticPr fontId="3" type="noConversion"/>
  </si>
  <si>
    <t>Daeje_Gene53594</t>
    <phoneticPr fontId="3" type="noConversion"/>
  </si>
  <si>
    <t>LHCB1.6</t>
    <phoneticPr fontId="3" type="noConversion"/>
  </si>
  <si>
    <t>AT2G34420(LHB1B2)</t>
    <phoneticPr fontId="3" type="noConversion"/>
  </si>
  <si>
    <t>Daeje_Gene66178</t>
    <phoneticPr fontId="3" type="noConversion"/>
  </si>
  <si>
    <t>LHCB1.7</t>
    <phoneticPr fontId="3" type="noConversion"/>
  </si>
  <si>
    <t>Daeje_Gene13876</t>
    <phoneticPr fontId="3" type="noConversion"/>
  </si>
  <si>
    <t>Daeje_Gene12305</t>
    <phoneticPr fontId="3" type="noConversion"/>
  </si>
  <si>
    <t>Daeje_Gene06448</t>
    <phoneticPr fontId="3" type="noConversion"/>
  </si>
  <si>
    <t>Daeje_Gene04646</t>
    <phoneticPr fontId="3" type="noConversion"/>
  </si>
  <si>
    <t>AT3G08940 (LHCB4.2)</t>
    <phoneticPr fontId="3" type="noConversion"/>
  </si>
  <si>
    <t>Daeje_Gene15107</t>
    <phoneticPr fontId="3" type="noConversion"/>
  </si>
  <si>
    <t>Daeje_Gene37970</t>
    <phoneticPr fontId="3" type="noConversion"/>
  </si>
  <si>
    <t>Daeje_Gene32060</t>
    <phoneticPr fontId="3" type="noConversion"/>
  </si>
  <si>
    <t>Daeje_Gene06607</t>
    <phoneticPr fontId="3" type="noConversion"/>
  </si>
  <si>
    <t>Daeje_Gene51651</t>
    <phoneticPr fontId="3" type="noConversion"/>
  </si>
  <si>
    <t>Rattan species</t>
    <phoneticPr fontId="2" type="noConversion"/>
  </si>
  <si>
    <t>Gene families</t>
    <phoneticPr fontId="2" type="noConversion"/>
  </si>
  <si>
    <t>Gene ID</t>
    <phoneticPr fontId="2" type="noConversion"/>
  </si>
  <si>
    <t>Blast p-value</t>
    <phoneticPr fontId="2" type="noConversion"/>
  </si>
  <si>
    <t>Annotation</t>
    <phoneticPr fontId="2" type="noConversion"/>
  </si>
  <si>
    <t xml:space="preserve">Calamus simplicifolius
</t>
    <phoneticPr fontId="2" type="noConversion"/>
  </si>
  <si>
    <t>PAL</t>
    <phoneticPr fontId="2" type="noConversion"/>
  </si>
  <si>
    <t>Calsi_gene40467</t>
  </si>
  <si>
    <t>AT3G53260</t>
  </si>
  <si>
    <t>phenylalanine ammonia-lyase 2 (PAL2)</t>
  </si>
  <si>
    <t>AT3G10340</t>
  </si>
  <si>
    <t>phenylalanine ammonia-lyase 4 (PAL4)</t>
  </si>
  <si>
    <t>AT2G37040</t>
  </si>
  <si>
    <t>PHE ammonia lyase 1 (PAL1)</t>
  </si>
  <si>
    <t>Calsi_gene43684</t>
  </si>
  <si>
    <t>Calsi_gene43685</t>
  </si>
  <si>
    <t>Calsi_gene43687</t>
  </si>
  <si>
    <t>Calsi_gene49865</t>
  </si>
  <si>
    <t>Calsi_gene49894</t>
  </si>
  <si>
    <t>Calsi_gene49909</t>
  </si>
  <si>
    <t>C4H</t>
    <phoneticPr fontId="2" type="noConversion"/>
  </si>
  <si>
    <t>Calsi_gene01831</t>
  </si>
  <si>
    <t>AT2G30490</t>
  </si>
  <si>
    <t>cinnamate-4-hydroxylase (C4H)</t>
  </si>
  <si>
    <t>Calsi_gene03234</t>
  </si>
  <si>
    <t>Calsi_gene05597</t>
  </si>
  <si>
    <t>Calsi_gene05606</t>
  </si>
  <si>
    <t>Calsi_gene09879</t>
  </si>
  <si>
    <t>Calsi_gene16240</t>
  </si>
  <si>
    <t>Calsi_gene39536</t>
  </si>
  <si>
    <t>Calsi_gene43759</t>
  </si>
  <si>
    <t>Calsi_gene46806</t>
  </si>
  <si>
    <t>Calsi_gene46811</t>
  </si>
  <si>
    <t>Calsi_gene46812</t>
  </si>
  <si>
    <t>Calsi_gene46818</t>
  </si>
  <si>
    <t>4CL</t>
    <phoneticPr fontId="2" type="noConversion"/>
  </si>
  <si>
    <t>Calsi_gene00274</t>
  </si>
  <si>
    <t>AT3G21240</t>
  </si>
  <si>
    <t>4-coumarate:CoA ligase 2 (4CL2)</t>
  </si>
  <si>
    <t>Calsi_gene14168</t>
  </si>
  <si>
    <t>AT1G65060</t>
  </si>
  <si>
    <t>4-coumarate:CoA ligase 3 (4CL3)</t>
  </si>
  <si>
    <t>AT1G51680</t>
  </si>
  <si>
    <t>4-coumarate:CoA ligase 1 (4CL1)</t>
  </si>
  <si>
    <t>Calsi_gene31614</t>
  </si>
  <si>
    <t>Calsi_gene34733</t>
  </si>
  <si>
    <t>AT3G21230</t>
  </si>
  <si>
    <t>4-coumarate:CoA ligase 5 (4CL5)</t>
  </si>
  <si>
    <t>Calsi_gene35645</t>
  </si>
  <si>
    <t>Calsi_gene35655</t>
  </si>
  <si>
    <t>Calsi_gene35665</t>
  </si>
  <si>
    <t>Calsi_gene40549</t>
  </si>
  <si>
    <t>Calsi_gene46995</t>
  </si>
  <si>
    <t>Daeje_Gene00229</t>
  </si>
  <si>
    <t>phenylalanine ammonia-lyase 4 (PAL4)</t>
    <phoneticPr fontId="2" type="noConversion"/>
  </si>
  <si>
    <t>PHE ammonia lyase 1 (PAL1)</t>
    <phoneticPr fontId="2" type="noConversion"/>
  </si>
  <si>
    <t>phenylalanine ammonia-lyase 2 (PAL2)</t>
    <phoneticPr fontId="2" type="noConversion"/>
  </si>
  <si>
    <t>Daeje_Gene00230</t>
  </si>
  <si>
    <t>Daeje_Gene07824</t>
  </si>
  <si>
    <t>Daeje_Gene14690</t>
  </si>
  <si>
    <t>AT5G04230</t>
  </si>
  <si>
    <t>phenyl alanine ammonia-lyase 3 (PAL3)</t>
    <phoneticPr fontId="2" type="noConversion"/>
  </si>
  <si>
    <t>Daeje_Gene15399</t>
  </si>
  <si>
    <t>Daeje_Gene23093</t>
  </si>
  <si>
    <t>Daeje_Gene29206</t>
  </si>
  <si>
    <t>Daeje_Gene29207</t>
  </si>
  <si>
    <t>Daeje_Gene29208</t>
  </si>
  <si>
    <t>Daeje_Gene29209</t>
  </si>
  <si>
    <t>Daeje_Gene29213</t>
  </si>
  <si>
    <t>Daeje_Gene44597</t>
  </si>
  <si>
    <t>Daeje_Gene58935</t>
  </si>
  <si>
    <t>Daeje_Gene07021</t>
    <phoneticPr fontId="2" type="noConversion"/>
  </si>
  <si>
    <t>cinnamate-4-hydroxylase (C4H)</t>
    <phoneticPr fontId="2" type="noConversion"/>
  </si>
  <si>
    <t>Daeje_Gene27941</t>
  </si>
  <si>
    <t>Daeje_Gene27942</t>
  </si>
  <si>
    <t>Daeje_Gene30809</t>
  </si>
  <si>
    <t>Daeje_Gene33136</t>
  </si>
  <si>
    <t>Daeje_Gene33139</t>
  </si>
  <si>
    <t>Daeje_Gene33140</t>
  </si>
  <si>
    <t>Daeje_Gene34881</t>
  </si>
  <si>
    <t>Daeje_Gene44227</t>
  </si>
  <si>
    <t>Daeje_Gene51634</t>
  </si>
  <si>
    <t>Daeje_Gene68330</t>
  </si>
  <si>
    <t>Daeje_Gene71060</t>
  </si>
  <si>
    <t>Daeje_Gene10833</t>
  </si>
  <si>
    <t>4-coumarate:CoA ligase 5 (4CL5)</t>
    <phoneticPr fontId="2" type="noConversion"/>
  </si>
  <si>
    <t>4-coumarate:CoA ligase 3 (4CL3)</t>
    <phoneticPr fontId="2" type="noConversion"/>
  </si>
  <si>
    <t>Daeje_Gene10838</t>
  </si>
  <si>
    <t>4-coumarate:CoA ligase 1 (4CL1)</t>
    <phoneticPr fontId="2" type="noConversion"/>
  </si>
  <si>
    <t>Daeje_Gene10987</t>
  </si>
  <si>
    <t>4-coumarate:CoA ligase 2 (4CL2)</t>
    <phoneticPr fontId="2" type="noConversion"/>
  </si>
  <si>
    <t>Daeje_Gene10988</t>
  </si>
  <si>
    <t>Daeje_Gene13200</t>
  </si>
  <si>
    <t>Daeje_Gene27727</t>
  </si>
  <si>
    <t>Daeje_Gene38972</t>
  </si>
  <si>
    <t>Daeje_Gene51482</t>
  </si>
  <si>
    <t>Daeje_Gene51483</t>
  </si>
  <si>
    <t>Daeje_Gene51484</t>
  </si>
  <si>
    <t>Daeje_Gene63176</t>
  </si>
  <si>
    <t>Daeje_Gene66548</t>
  </si>
  <si>
    <t>Daeje_Gene66551</t>
  </si>
  <si>
    <t>Daeje_Gene66552</t>
  </si>
  <si>
    <t>Gene families</t>
    <phoneticPr fontId="3" type="noConversion"/>
  </si>
  <si>
    <t>Flavonoid-biosynthesis-related</t>
  </si>
  <si>
    <t>Lignin-biosynthesis-related</t>
    <phoneticPr fontId="3" type="noConversion"/>
  </si>
  <si>
    <t>Calamus simplicifolius</t>
    <phoneticPr fontId="3" type="noConversion"/>
  </si>
  <si>
    <t>4CL</t>
    <phoneticPr fontId="3" type="noConversion"/>
  </si>
  <si>
    <t>Calsi_gene14168</t>
    <phoneticPr fontId="3" type="noConversion"/>
  </si>
  <si>
    <t>Y</t>
  </si>
  <si>
    <t>N</t>
    <phoneticPr fontId="3" type="noConversion"/>
  </si>
  <si>
    <t>Calsi_gene34733</t>
    <phoneticPr fontId="3" type="noConversion"/>
  </si>
  <si>
    <t>Calsi_gene40549</t>
    <phoneticPr fontId="3" type="noConversion"/>
  </si>
  <si>
    <t>Calsi_gene46995</t>
    <phoneticPr fontId="3" type="noConversion"/>
  </si>
  <si>
    <t>Calsi_gene51161</t>
  </si>
  <si>
    <t>Calsi_gene38317</t>
  </si>
  <si>
    <t>Calsi_gene34416</t>
  </si>
  <si>
    <t>C4H</t>
    <phoneticPr fontId="3" type="noConversion"/>
  </si>
  <si>
    <t>Calsi_gene03234</t>
    <phoneticPr fontId="3" type="noConversion"/>
  </si>
  <si>
    <t>Calsi_gene05606</t>
    <phoneticPr fontId="3" type="noConversion"/>
  </si>
  <si>
    <t>Calsi_gene09879</t>
    <phoneticPr fontId="3" type="noConversion"/>
  </si>
  <si>
    <t>Calsi_gene39536</t>
    <phoneticPr fontId="3" type="noConversion"/>
  </si>
  <si>
    <t>Calsi_gene46812</t>
    <phoneticPr fontId="3" type="noConversion"/>
  </si>
  <si>
    <t>Calsi_gene46818</t>
    <phoneticPr fontId="3" type="noConversion"/>
  </si>
  <si>
    <t>Daeje_Gene07021</t>
    <phoneticPr fontId="3" type="noConversion"/>
  </si>
  <si>
    <t>Daeje_Gene27941</t>
    <phoneticPr fontId="3" type="noConversion"/>
  </si>
  <si>
    <t>Daeje_Gene27942</t>
    <phoneticPr fontId="3" type="noConversion"/>
  </si>
  <si>
    <t>Daeje_Gene33140</t>
    <phoneticPr fontId="3" type="noConversion"/>
  </si>
  <si>
    <t>Daeje_Gene44227</t>
    <phoneticPr fontId="3" type="noConversion"/>
  </si>
  <si>
    <t>Daeje_Gene51634</t>
    <phoneticPr fontId="3" type="noConversion"/>
  </si>
  <si>
    <t>Daeje_Gene71060</t>
    <phoneticPr fontId="3" type="noConversion"/>
  </si>
  <si>
    <t>Daeje_Gene33136</t>
    <phoneticPr fontId="3" type="noConversion"/>
  </si>
  <si>
    <t>Daeje_Gene33139</t>
    <phoneticPr fontId="3" type="noConversion"/>
  </si>
  <si>
    <t>PAL</t>
    <phoneticPr fontId="3" type="noConversion"/>
  </si>
  <si>
    <t>Daeje_Gene07824</t>
    <phoneticPr fontId="3" type="noConversion"/>
  </si>
  <si>
    <t>Daeje_Gene23093</t>
    <phoneticPr fontId="3" type="noConversion"/>
  </si>
  <si>
    <t>Daeje_Gene58935</t>
    <phoneticPr fontId="3" type="noConversion"/>
  </si>
  <si>
    <t>4CL</t>
    <phoneticPr fontId="3" type="noConversion"/>
  </si>
  <si>
    <t>Daeje_Gene51483</t>
    <phoneticPr fontId="3" type="noConversion"/>
  </si>
  <si>
    <t>Daeje_Gene51484</t>
    <phoneticPr fontId="3" type="noConversion"/>
  </si>
  <si>
    <t>Daeje_Gene63176</t>
    <phoneticPr fontId="3" type="noConversion"/>
  </si>
  <si>
    <r>
      <t xml:space="preserve">Orthologous gene in </t>
    </r>
    <r>
      <rPr>
        <b/>
        <i/>
        <sz val="11"/>
        <color theme="1"/>
        <rFont val="Times New Roman"/>
        <family val="1"/>
      </rPr>
      <t xml:space="preserve">Arabidopsis thaliana </t>
    </r>
    <phoneticPr fontId="2" type="noConversion"/>
  </si>
  <si>
    <t>Co-expression Module</t>
  </si>
  <si>
    <t>Calamus simplicifolius</t>
  </si>
  <si>
    <t>Daemonorops jenkinsiana</t>
  </si>
  <si>
    <t>Gene umber</t>
  </si>
  <si>
    <t>Cover rate (%)</t>
  </si>
  <si>
    <t>Gene Ontology</t>
  </si>
  <si>
    <t>KEGG</t>
  </si>
  <si>
    <t>InterPro</t>
  </si>
  <si>
    <t>Bidirectional blast alignments</t>
  </si>
  <si>
    <t>Gene sets</t>
    <phoneticPr fontId="2" type="noConversion"/>
  </si>
  <si>
    <t>Gene</t>
    <phoneticPr fontId="2" type="noConversion"/>
  </si>
  <si>
    <t>Motif ID</t>
    <phoneticPr fontId="2" type="noConversion"/>
  </si>
  <si>
    <t>Motif name</t>
    <phoneticPr fontId="2" type="noConversion"/>
  </si>
  <si>
    <t>Calamus simplicifolius</t>
    <phoneticPr fontId="2" type="noConversion"/>
  </si>
  <si>
    <t>Counts</t>
    <phoneticPr fontId="2" type="noConversion"/>
  </si>
  <si>
    <t>4CL1 (Calsi_gene34733 and Daeje_Gene51484)</t>
    <phoneticPr fontId="2" type="noConversion"/>
  </si>
  <si>
    <t>plantCARE000052</t>
  </si>
  <si>
    <t>ARE</t>
    <phoneticPr fontId="2" type="noConversion"/>
  </si>
  <si>
    <t>plantCARE000356</t>
  </si>
  <si>
    <t>TATA_box</t>
    <phoneticPr fontId="2" type="noConversion"/>
  </si>
  <si>
    <t>S000053</t>
  </si>
  <si>
    <t>HEXMOTIFTAH3H4</t>
    <phoneticPr fontId="2" type="noConversion"/>
  </si>
  <si>
    <t>S000131</t>
  </si>
  <si>
    <t>ACGTCBOX</t>
  </si>
  <si>
    <t>S000167</t>
  </si>
  <si>
    <t>MYBPLANT</t>
  </si>
  <si>
    <t>S000179</t>
  </si>
  <si>
    <t>MYBPZM</t>
    <phoneticPr fontId="2" type="noConversion"/>
  </si>
  <si>
    <t>S000377</t>
  </si>
  <si>
    <t>TGACGTVMAMY</t>
    <phoneticPr fontId="2" type="noConversion"/>
  </si>
  <si>
    <t>S000415</t>
  </si>
  <si>
    <t>ACGTATERD1</t>
    <phoneticPr fontId="2" type="noConversion"/>
  </si>
  <si>
    <t>S000453</t>
  </si>
  <si>
    <t>GT1GMSCAM4</t>
    <phoneticPr fontId="2" type="noConversion"/>
  </si>
  <si>
    <t>S000492</t>
  </si>
  <si>
    <t>BOXLCOREDCPAL</t>
    <phoneticPr fontId="2" type="noConversion"/>
  </si>
  <si>
    <t>S000502</t>
  </si>
  <si>
    <t>MYBCOREATCYCB1</t>
    <phoneticPr fontId="2" type="noConversion"/>
  </si>
  <si>
    <t>MYB61</t>
    <phoneticPr fontId="2" type="noConversion"/>
  </si>
  <si>
    <t>S00new4</t>
  </si>
  <si>
    <t>AtbZIP1</t>
    <phoneticPr fontId="2" type="noConversion"/>
  </si>
  <si>
    <t>CCR1 (Calsi_gene01533 and Daeje_Gene15213)</t>
    <phoneticPr fontId="2" type="noConversion"/>
  </si>
  <si>
    <t>plantCARE000020</t>
  </si>
  <si>
    <t>AAGAA_motif</t>
    <phoneticPr fontId="2" type="noConversion"/>
  </si>
  <si>
    <t>plantCARE000274</t>
  </si>
  <si>
    <t>MBS</t>
    <phoneticPr fontId="2" type="noConversion"/>
  </si>
  <si>
    <t>plantCARE000283</t>
    <phoneticPr fontId="2" type="noConversion"/>
  </si>
  <si>
    <t>MRE</t>
    <phoneticPr fontId="2" type="noConversion"/>
  </si>
  <si>
    <t>plantCARE000348</t>
  </si>
  <si>
    <t>plantCARE000394</t>
    <phoneticPr fontId="2" type="noConversion"/>
  </si>
  <si>
    <t>Unnamed_1</t>
    <phoneticPr fontId="2" type="noConversion"/>
  </si>
  <si>
    <t>plantCARE000412</t>
    <phoneticPr fontId="2" type="noConversion"/>
  </si>
  <si>
    <t>Unnamed_3</t>
    <phoneticPr fontId="2" type="noConversion"/>
  </si>
  <si>
    <t>S000012</t>
  </si>
  <si>
    <t>ABREOSRAB21</t>
  </si>
  <si>
    <t>S000115</t>
  </si>
  <si>
    <t>SEF3MOTIFGM</t>
    <phoneticPr fontId="2" type="noConversion"/>
  </si>
  <si>
    <t>S000142</t>
  </si>
  <si>
    <t>ELRECOREPCRP1</t>
  </si>
  <si>
    <t>S000144</t>
  </si>
  <si>
    <t>EBOXBNNAPA</t>
  </si>
  <si>
    <t>S000174</t>
  </si>
  <si>
    <t>MYCATRD22</t>
  </si>
  <si>
    <t>S000181</t>
  </si>
  <si>
    <t>MYBGAHV</t>
  </si>
  <si>
    <t>S000229</t>
  </si>
  <si>
    <t>BOXIIPCCHS</t>
    <phoneticPr fontId="2" type="noConversion"/>
  </si>
  <si>
    <t>S000254</t>
  </si>
  <si>
    <t>QELEMENTZMZM13</t>
  </si>
  <si>
    <t>S000270</t>
  </si>
  <si>
    <t>ARFAT</t>
    <phoneticPr fontId="2" type="noConversion"/>
  </si>
  <si>
    <t>S000273</t>
  </si>
  <si>
    <t>NTBBF1ARROLB</t>
  </si>
  <si>
    <t>S000275</t>
  </si>
  <si>
    <t>MRNASTA2CRPSBD</t>
  </si>
  <si>
    <t>S000296</t>
  </si>
  <si>
    <t>BOXIINTPATPB</t>
  </si>
  <si>
    <t>S000310</t>
  </si>
  <si>
    <t>WBBOXPCWRKY1</t>
  </si>
  <si>
    <t>S000370</t>
  </si>
  <si>
    <t>CATATGGMSAUR</t>
  </si>
  <si>
    <t>S000387</t>
  </si>
  <si>
    <t>TAAAGSTKST1</t>
  </si>
  <si>
    <t>S000391</t>
  </si>
  <si>
    <t>SEBFCONSSTPR10A</t>
  </si>
  <si>
    <t>S000394</t>
  </si>
  <si>
    <t>ACGTABREMOTIFA2OSEM</t>
    <phoneticPr fontId="2" type="noConversion"/>
  </si>
  <si>
    <t>S000403</t>
  </si>
  <si>
    <t>TATCCAOSAMY</t>
  </si>
  <si>
    <t>S000407</t>
  </si>
  <si>
    <t>MYCCONSENSUSAT</t>
  </si>
  <si>
    <t>S000413</t>
  </si>
  <si>
    <t>MYCATERD1</t>
  </si>
  <si>
    <t>S000421</t>
  </si>
  <si>
    <t>CAREOSREP1</t>
  </si>
  <si>
    <t>S000430</t>
  </si>
  <si>
    <t>GCCCORE</t>
    <phoneticPr fontId="2" type="noConversion"/>
  </si>
  <si>
    <t>S000439</t>
  </si>
  <si>
    <t>GAREAT</t>
  </si>
  <si>
    <t>S000449</t>
  </si>
  <si>
    <t>CACTFTPPCA1</t>
    <phoneticPr fontId="2" type="noConversion"/>
  </si>
  <si>
    <t>S00new17</t>
    <phoneticPr fontId="2" type="noConversion"/>
  </si>
  <si>
    <t>S00new22</t>
  </si>
  <si>
    <t>WRKY63</t>
    <phoneticPr fontId="2" type="noConversion"/>
  </si>
  <si>
    <t>NA</t>
    <phoneticPr fontId="2" type="noConversion"/>
  </si>
  <si>
    <t>GO functional terms</t>
  </si>
  <si>
    <t>Module counts</t>
    <phoneticPr fontId="2" type="noConversion"/>
  </si>
  <si>
    <t>Z-score</t>
    <phoneticPr fontId="2" type="noConversion"/>
  </si>
  <si>
    <t>ubiquitin-dependent protein catabolic process</t>
  </si>
  <si>
    <t>proton transmembrane transport</t>
  </si>
  <si>
    <t>proteasome-mediated ubiquitin-dependent protein catabolic process</t>
  </si>
  <si>
    <t>RNA secondary structure unwinding</t>
  </si>
  <si>
    <t>DNA repair</t>
  </si>
  <si>
    <t>small-subunit processome</t>
  </si>
  <si>
    <t>response to cytokinin</t>
  </si>
  <si>
    <t>regulation of transcription by RNA polymerase II</t>
  </si>
  <si>
    <t>3-hydroxyisobutyryl-CoA hydrolase activity</t>
  </si>
  <si>
    <t>positive regulation of GTPase activity</t>
  </si>
  <si>
    <t>mitochondrial matrix</t>
  </si>
  <si>
    <t>seed germination</t>
  </si>
  <si>
    <t>small GTPase mediated signal transduction</t>
  </si>
  <si>
    <t>Golgi organization</t>
  </si>
  <si>
    <t>protein dephosphorylation</t>
  </si>
  <si>
    <t>protein autophosphorylation</t>
  </si>
  <si>
    <t>peptidyl-serine phosphorylation</t>
  </si>
  <si>
    <t>mRNA splicing, via spliceosome</t>
  </si>
  <si>
    <t>translational initiation</t>
  </si>
  <si>
    <t>cytosol</t>
  </si>
  <si>
    <t>maturation of SSU-rRNA from tricistronic rRNA transcript (SSU-rRNA, 5.8S rRNA, LSU-rRNA)</t>
  </si>
  <si>
    <t>plastid</t>
  </si>
  <si>
    <t>response to stress</t>
  </si>
  <si>
    <t>protein processing</t>
  </si>
  <si>
    <t>cellular process</t>
  </si>
  <si>
    <t>cytoplasm</t>
  </si>
  <si>
    <t>amino acid transmembrane transport</t>
  </si>
  <si>
    <t>oxidation-reduction process</t>
  </si>
  <si>
    <t>protein deubiquitination</t>
  </si>
  <si>
    <t>abscisic acid-activated signaling pathway</t>
  </si>
  <si>
    <t>peptidyl-prolyl cis-trans isomerase activity</t>
  </si>
  <si>
    <t>RNA processing</t>
  </si>
  <si>
    <t>structural constituent of ribosome</t>
  </si>
  <si>
    <t>translational elongation</t>
  </si>
  <si>
    <t>obsolete protein transporter activity</t>
  </si>
  <si>
    <t>endocytosis</t>
  </si>
  <si>
    <t>zinc ion binding</t>
  </si>
  <si>
    <t>RNA binding</t>
  </si>
  <si>
    <t>intra-Golgi vesicle-mediated transport</t>
  </si>
  <si>
    <t>cytoplasmic translation</t>
  </si>
  <si>
    <t>ATP hydrolysis coupled proton transport</t>
  </si>
  <si>
    <t>carbohydrate phosphorylation</t>
  </si>
  <si>
    <t>rRNA processing</t>
  </si>
  <si>
    <t>cell division</t>
  </si>
  <si>
    <t>root development</t>
  </si>
  <si>
    <t>defense response to bacterium</t>
  </si>
  <si>
    <t>response to abscisic acid</t>
  </si>
  <si>
    <t>response to heat</t>
  </si>
  <si>
    <t>mitochondrion</t>
  </si>
  <si>
    <t>vesicle-mediated transport</t>
    <phoneticPr fontId="2" type="noConversion"/>
  </si>
  <si>
    <t>ubiquitin-dependent protein catabolic process</t>
    <phoneticPr fontId="2" type="noConversion"/>
  </si>
  <si>
    <t>proton transmembrane transport</t>
    <phoneticPr fontId="2" type="noConversion"/>
  </si>
  <si>
    <t>response to cytokinin</t>
    <phoneticPr fontId="2" type="noConversion"/>
  </si>
  <si>
    <r>
      <t xml:space="preserve">Supplementary table S4. Gene members of </t>
    </r>
    <r>
      <rPr>
        <b/>
        <i/>
        <sz val="11"/>
        <color theme="1"/>
        <rFont val="Times New Roman"/>
        <family val="1"/>
      </rPr>
      <t>PAL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C4H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4CL</t>
    </r>
    <r>
      <rPr>
        <b/>
        <sz val="11"/>
        <color theme="1"/>
        <rFont val="Times New Roman"/>
        <family val="1"/>
      </rPr>
      <t xml:space="preserve"> in the rattans.</t>
    </r>
    <phoneticPr fontId="2" type="noConversion"/>
  </si>
  <si>
    <r>
      <t xml:space="preserve">Supplementary table S5. Flavonoid-biosynthesis-related  genes and  lignin-biosynthesis-related  genes of </t>
    </r>
    <r>
      <rPr>
        <b/>
        <i/>
        <sz val="11"/>
        <color theme="1"/>
        <rFont val="Times New Roman"/>
        <family val="1"/>
      </rPr>
      <t>4CL</t>
    </r>
    <r>
      <rPr>
        <b/>
        <sz val="11"/>
        <color theme="1"/>
        <rFont val="Times New Roman"/>
        <family val="1"/>
      </rPr>
      <t xml:space="preserve">, </t>
    </r>
    <r>
      <rPr>
        <b/>
        <i/>
        <sz val="11"/>
        <color theme="1"/>
        <rFont val="Times New Roman"/>
        <family val="1"/>
      </rPr>
      <t>C4H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PAL</t>
    </r>
    <r>
      <rPr>
        <b/>
        <sz val="11"/>
        <color theme="1"/>
        <rFont val="Times New Roman"/>
        <family val="1"/>
      </rPr>
      <t xml:space="preserve"> genes in </t>
    </r>
    <r>
      <rPr>
        <b/>
        <i/>
        <sz val="11"/>
        <color theme="1"/>
        <rFont val="Times New Roman"/>
        <family val="1"/>
      </rPr>
      <t>Calamus simplicifolius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Daemonorops jenkinsiana</t>
    </r>
    <phoneticPr fontId="3" type="noConversion"/>
  </si>
  <si>
    <r>
      <t>Additional table S6. Cis-element analysis of promoters of</t>
    </r>
    <r>
      <rPr>
        <b/>
        <i/>
        <sz val="11"/>
        <color theme="1"/>
        <rFont val="Times New Roman"/>
        <family val="1"/>
      </rPr>
      <t xml:space="preserve"> 4CL1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CCR1</t>
    </r>
    <r>
      <rPr>
        <b/>
        <sz val="11"/>
        <color theme="1"/>
        <rFont val="Times New Roman"/>
        <family val="1"/>
      </rPr>
      <t xml:space="preserve"> genes in the rattans</t>
    </r>
    <phoneticPr fontId="2" type="noConversion"/>
  </si>
  <si>
    <r>
      <t xml:space="preserve">Supplementary table S7. </t>
    </r>
    <r>
      <rPr>
        <b/>
        <i/>
        <sz val="11"/>
        <color theme="1"/>
        <rFont val="Times New Roman"/>
        <family val="1"/>
      </rPr>
      <t>LHC</t>
    </r>
    <r>
      <rPr>
        <b/>
        <sz val="11"/>
        <color theme="1"/>
        <rFont val="Times New Roman"/>
        <family val="1"/>
      </rPr>
      <t xml:space="preserve"> genes in </t>
    </r>
    <r>
      <rPr>
        <b/>
        <i/>
        <sz val="11"/>
        <color theme="1"/>
        <rFont val="Times New Roman"/>
        <family val="1"/>
      </rPr>
      <t>Calamus simplicifolius</t>
    </r>
    <r>
      <rPr>
        <b/>
        <sz val="11"/>
        <color theme="1"/>
        <rFont val="Times New Roman"/>
        <family val="1"/>
      </rPr>
      <t xml:space="preserve"> and </t>
    </r>
    <r>
      <rPr>
        <b/>
        <i/>
        <sz val="11"/>
        <color theme="1"/>
        <rFont val="Times New Roman"/>
        <family val="1"/>
      </rPr>
      <t>Daemonorops jenkinsiana</t>
    </r>
    <phoneticPr fontId="3" type="noConversion"/>
  </si>
  <si>
    <r>
      <t>Additional table S8. Annotation summary of</t>
    </r>
    <r>
      <rPr>
        <b/>
        <i/>
        <sz val="11"/>
        <color theme="1"/>
        <rFont val="Times New Roman"/>
        <family val="1"/>
      </rPr>
      <t xml:space="preserve"> Calamus simplicifolius </t>
    </r>
    <r>
      <rPr>
        <b/>
        <sz val="11"/>
        <color theme="1"/>
        <rFont val="Times New Roman"/>
        <family val="1"/>
      </rPr>
      <t xml:space="preserve">and </t>
    </r>
    <r>
      <rPr>
        <b/>
        <i/>
        <sz val="11"/>
        <color theme="1"/>
        <rFont val="Times New Roman"/>
        <family val="1"/>
      </rPr>
      <t>Daemonorops jenkinsiana</t>
    </r>
    <phoneticPr fontId="2" type="noConversion"/>
  </si>
  <si>
    <t>Additional table S3. Significant GO terms with Z-score &gt;4 of functional modules in the rattans.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" fillId="0" borderId="0" xfId="0" applyFont="1" applyAlignment="1"/>
    <xf numFmtId="0" fontId="0" fillId="0" borderId="0" xfId="0" applyAlignment="1"/>
    <xf numFmtId="0" fontId="1" fillId="0" borderId="1" xfId="0" applyFont="1" applyBorder="1" applyAlignment="1"/>
    <xf numFmtId="0" fontId="1" fillId="0" borderId="1" xfId="0" applyFont="1" applyBorder="1">
      <alignment vertical="center"/>
    </xf>
    <xf numFmtId="0" fontId="4" fillId="0" borderId="2" xfId="0" applyFont="1" applyBorder="1">
      <alignment vertical="center"/>
    </xf>
    <xf numFmtId="10" fontId="4" fillId="0" borderId="2" xfId="0" applyNumberFormat="1" applyFont="1" applyBorder="1">
      <alignment vertical="center"/>
    </xf>
    <xf numFmtId="0" fontId="4" fillId="0" borderId="0" xfId="0" applyFont="1">
      <alignment vertical="center"/>
    </xf>
    <xf numFmtId="10" fontId="4" fillId="0" borderId="0" xfId="0" applyNumberFormat="1" applyFont="1">
      <alignment vertical="center"/>
    </xf>
    <xf numFmtId="0" fontId="4" fillId="0" borderId="3" xfId="0" applyFont="1" applyBorder="1">
      <alignment vertical="center"/>
    </xf>
    <xf numFmtId="10" fontId="4" fillId="0" borderId="3" xfId="0" applyNumberFormat="1" applyFont="1" applyBorder="1">
      <alignment vertical="center"/>
    </xf>
    <xf numFmtId="0" fontId="4" fillId="0" borderId="4" xfId="0" applyFont="1" applyBorder="1">
      <alignment vertical="center"/>
    </xf>
    <xf numFmtId="10" fontId="4" fillId="0" borderId="4" xfId="0" applyNumberFormat="1" applyFont="1" applyBorder="1">
      <alignment vertical="center"/>
    </xf>
    <xf numFmtId="0" fontId="4" fillId="0" borderId="0" xfId="0" applyFont="1" applyAlignment="1"/>
    <xf numFmtId="0" fontId="1" fillId="0" borderId="1" xfId="0" applyFont="1" applyBorder="1" applyAlignment="1">
      <alignment horizontal="left"/>
    </xf>
    <xf numFmtId="0" fontId="6" fillId="0" borderId="0" xfId="0" applyFont="1" applyAlignment="1"/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6" fillId="0" borderId="4" xfId="0" applyFont="1" applyBorder="1" applyAlignment="1"/>
    <xf numFmtId="0" fontId="4" fillId="0" borderId="4" xfId="0" applyFont="1" applyBorder="1" applyAlignment="1"/>
    <xf numFmtId="11" fontId="4" fillId="0" borderId="0" xfId="0" applyNumberFormat="1" applyFont="1">
      <alignment vertical="center"/>
    </xf>
    <xf numFmtId="11" fontId="4" fillId="0" borderId="4" xfId="0" applyNumberFormat="1" applyFont="1" applyBorder="1">
      <alignment vertical="center"/>
    </xf>
    <xf numFmtId="0" fontId="6" fillId="0" borderId="0" xfId="0" applyFont="1">
      <alignment vertical="center"/>
    </xf>
    <xf numFmtId="0" fontId="6" fillId="0" borderId="4" xfId="0" applyFont="1" applyBorder="1">
      <alignment vertical="center"/>
    </xf>
    <xf numFmtId="0" fontId="1" fillId="0" borderId="0" xfId="0" applyFont="1" applyAlignment="1">
      <alignment horizontal="left" vertical="center"/>
    </xf>
    <xf numFmtId="0" fontId="8" fillId="0" borderId="0" xfId="0" applyFont="1" applyBorder="1" applyAlignment="1">
      <alignment vertical="center" readingOrder="1"/>
    </xf>
    <xf numFmtId="0" fontId="4" fillId="0" borderId="0" xfId="0" applyFont="1" applyBorder="1">
      <alignment vertical="center"/>
    </xf>
    <xf numFmtId="0" fontId="9" fillId="0" borderId="0" xfId="0" applyFont="1" applyBorder="1" applyAlignment="1">
      <alignment horizontal="left" vertical="center" readingOrder="1"/>
    </xf>
    <xf numFmtId="0" fontId="8" fillId="0" borderId="0" xfId="0" applyFont="1" applyBorder="1" applyAlignment="1">
      <alignment horizontal="left" vertical="center" readingOrder="1"/>
    </xf>
    <xf numFmtId="0" fontId="8" fillId="0" borderId="4" xfId="0" applyFont="1" applyBorder="1" applyAlignment="1">
      <alignment horizontal="left" vertical="center" readingOrder="1"/>
    </xf>
    <xf numFmtId="0" fontId="9" fillId="0" borderId="4" xfId="0" applyFont="1" applyBorder="1" applyAlignment="1">
      <alignment horizontal="left" vertical="center" readingOrder="1"/>
    </xf>
    <xf numFmtId="0" fontId="1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readingOrder="1"/>
    </xf>
    <xf numFmtId="0" fontId="1" fillId="0" borderId="0" xfId="0" applyFont="1">
      <alignment vertical="center"/>
    </xf>
    <xf numFmtId="0" fontId="1" fillId="0" borderId="6" xfId="0" applyFont="1" applyBorder="1">
      <alignment vertical="center"/>
    </xf>
    <xf numFmtId="0" fontId="11" fillId="0" borderId="0" xfId="0" applyFont="1" applyAlignment="1"/>
    <xf numFmtId="0" fontId="11" fillId="0" borderId="0" xfId="0" applyFont="1">
      <alignment vertical="center"/>
    </xf>
    <xf numFmtId="0" fontId="5" fillId="0" borderId="0" xfId="0" applyFont="1" applyAlignment="1"/>
    <xf numFmtId="0" fontId="5" fillId="0" borderId="4" xfId="0" applyFont="1" applyBorder="1" applyAlignment="1"/>
    <xf numFmtId="0" fontId="1" fillId="0" borderId="4" xfId="0" applyFont="1" applyBorder="1">
      <alignment vertical="center"/>
    </xf>
    <xf numFmtId="0" fontId="4" fillId="0" borderId="1" xfId="0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readingOrder="1"/>
    </xf>
    <xf numFmtId="0" fontId="10" fillId="0" borderId="0" xfId="0" applyFont="1" applyBorder="1" applyAlignment="1">
      <alignment horizontal="center" vertical="center" readingOrder="1"/>
    </xf>
    <xf numFmtId="0" fontId="10" fillId="0" borderId="4" xfId="0" applyFont="1" applyBorder="1" applyAlignment="1">
      <alignment horizontal="center" vertical="center" readingOrder="1"/>
    </xf>
    <xf numFmtId="0" fontId="8" fillId="0" borderId="4" xfId="0" applyFont="1" applyBorder="1" applyAlignment="1">
      <alignment horizontal="center" vertical="center" readingOrder="1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1" fillId="0" borderId="5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11" fontId="4" fillId="0" borderId="0" xfId="0" applyNumberFormat="1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F0E0B-62B2-49F9-9B3F-F249625E66F6}">
  <dimension ref="A1:E31"/>
  <sheetViews>
    <sheetView workbookViewId="0">
      <selection activeCell="D10" sqref="D10"/>
    </sheetView>
  </sheetViews>
  <sheetFormatPr defaultRowHeight="14" x14ac:dyDescent="0.3"/>
  <cols>
    <col min="1" max="1" width="43.5" bestFit="1" customWidth="1"/>
    <col min="2" max="2" width="9.83203125" bestFit="1" customWidth="1"/>
    <col min="3" max="3" width="25.9140625" bestFit="1" customWidth="1"/>
    <col min="4" max="4" width="9.1640625" bestFit="1" customWidth="1"/>
    <col min="5" max="5" width="15" bestFit="1" customWidth="1"/>
  </cols>
  <sheetData>
    <row r="1" spans="1:5" ht="14.5" thickBot="1" x14ac:dyDescent="0.35">
      <c r="A1" s="1" t="s">
        <v>54</v>
      </c>
      <c r="B1" s="2"/>
      <c r="C1" s="1"/>
      <c r="D1" s="1"/>
      <c r="E1" s="3"/>
    </row>
    <row r="2" spans="1:5" ht="15" thickTop="1" thickBot="1" x14ac:dyDescent="0.35">
      <c r="A2" s="4" t="s">
        <v>0</v>
      </c>
      <c r="B2" s="4" t="s">
        <v>1</v>
      </c>
      <c r="C2" s="4" t="s">
        <v>2</v>
      </c>
      <c r="D2" s="4" t="s">
        <v>3</v>
      </c>
      <c r="E2" s="5" t="s">
        <v>4</v>
      </c>
    </row>
    <row r="3" spans="1:5" x14ac:dyDescent="0.3">
      <c r="A3" s="50" t="s">
        <v>5</v>
      </c>
      <c r="B3" s="6" t="s">
        <v>6</v>
      </c>
      <c r="C3" s="6" t="s">
        <v>7</v>
      </c>
      <c r="D3" s="6">
        <v>2</v>
      </c>
      <c r="E3" s="53">
        <v>24</v>
      </c>
    </row>
    <row r="4" spans="1:5" x14ac:dyDescent="0.3">
      <c r="A4" s="51"/>
      <c r="B4" s="2" t="s">
        <v>8</v>
      </c>
      <c r="C4" s="2" t="s">
        <v>9</v>
      </c>
      <c r="D4" s="2">
        <v>2</v>
      </c>
      <c r="E4" s="54"/>
    </row>
    <row r="5" spans="1:5" x14ac:dyDescent="0.3">
      <c r="A5" s="51"/>
      <c r="B5" s="2" t="s">
        <v>10</v>
      </c>
      <c r="C5" s="2" t="s">
        <v>11</v>
      </c>
      <c r="D5" s="2">
        <v>2</v>
      </c>
      <c r="E5" s="54"/>
    </row>
    <row r="6" spans="1:5" x14ac:dyDescent="0.3">
      <c r="A6" s="51"/>
      <c r="B6" s="2" t="s">
        <v>12</v>
      </c>
      <c r="C6" s="2" t="s">
        <v>13</v>
      </c>
      <c r="D6" s="2">
        <v>2</v>
      </c>
      <c r="E6" s="54"/>
    </row>
    <row r="7" spans="1:5" x14ac:dyDescent="0.3">
      <c r="A7" s="51"/>
      <c r="B7" s="2" t="s">
        <v>14</v>
      </c>
      <c r="C7" s="2" t="s">
        <v>15</v>
      </c>
      <c r="D7" s="2">
        <v>2</v>
      </c>
      <c r="E7" s="54"/>
    </row>
    <row r="8" spans="1:5" x14ac:dyDescent="0.3">
      <c r="A8" s="51"/>
      <c r="B8" s="2" t="s">
        <v>16</v>
      </c>
      <c r="C8" s="2" t="s">
        <v>17</v>
      </c>
      <c r="D8" s="2">
        <v>2</v>
      </c>
      <c r="E8" s="54"/>
    </row>
    <row r="9" spans="1:5" x14ac:dyDescent="0.3">
      <c r="A9" s="51"/>
      <c r="B9" s="2" t="s">
        <v>18</v>
      </c>
      <c r="C9" s="2" t="s">
        <v>19</v>
      </c>
      <c r="D9" s="2">
        <v>2</v>
      </c>
      <c r="E9" s="54"/>
    </row>
    <row r="10" spans="1:5" x14ac:dyDescent="0.3">
      <c r="A10" s="51"/>
      <c r="B10" s="2" t="s">
        <v>20</v>
      </c>
      <c r="C10" s="2" t="s">
        <v>21</v>
      </c>
      <c r="D10" s="2">
        <v>2</v>
      </c>
      <c r="E10" s="54"/>
    </row>
    <row r="11" spans="1:5" x14ac:dyDescent="0.3">
      <c r="A11" s="51"/>
      <c r="B11" s="2" t="s">
        <v>22</v>
      </c>
      <c r="C11" s="2" t="s">
        <v>23</v>
      </c>
      <c r="D11" s="2">
        <v>2</v>
      </c>
      <c r="E11" s="54"/>
    </row>
    <row r="12" spans="1:5" x14ac:dyDescent="0.3">
      <c r="A12" s="51"/>
      <c r="B12" s="2" t="s">
        <v>24</v>
      </c>
      <c r="C12" s="2" t="s">
        <v>25</v>
      </c>
      <c r="D12" s="2">
        <v>2</v>
      </c>
      <c r="E12" s="54"/>
    </row>
    <row r="13" spans="1:5" x14ac:dyDescent="0.3">
      <c r="A13" s="51"/>
      <c r="B13" s="2" t="s">
        <v>26</v>
      </c>
      <c r="C13" s="2" t="s">
        <v>27</v>
      </c>
      <c r="D13" s="2">
        <v>2</v>
      </c>
      <c r="E13" s="54"/>
    </row>
    <row r="14" spans="1:5" x14ac:dyDescent="0.3">
      <c r="A14" s="52"/>
      <c r="B14" s="8" t="s">
        <v>28</v>
      </c>
      <c r="C14" s="8" t="s">
        <v>29</v>
      </c>
      <c r="D14" s="8">
        <v>2</v>
      </c>
      <c r="E14" s="55"/>
    </row>
    <row r="15" spans="1:5" x14ac:dyDescent="0.3">
      <c r="A15" s="51" t="s">
        <v>30</v>
      </c>
      <c r="B15" s="2" t="s">
        <v>31</v>
      </c>
      <c r="C15" s="2" t="s">
        <v>32</v>
      </c>
      <c r="D15" s="2">
        <v>2</v>
      </c>
      <c r="E15" s="54">
        <v>36</v>
      </c>
    </row>
    <row r="16" spans="1:5" x14ac:dyDescent="0.3">
      <c r="A16" s="51"/>
      <c r="B16" s="2" t="s">
        <v>33</v>
      </c>
      <c r="C16" s="2" t="s">
        <v>34</v>
      </c>
      <c r="D16" s="2">
        <v>2</v>
      </c>
      <c r="E16" s="54"/>
    </row>
    <row r="17" spans="1:5" x14ac:dyDescent="0.3">
      <c r="A17" s="51"/>
      <c r="B17" s="2" t="s">
        <v>35</v>
      </c>
      <c r="C17" s="2" t="s">
        <v>32</v>
      </c>
      <c r="D17" s="2">
        <v>2</v>
      </c>
      <c r="E17" s="54"/>
    </row>
    <row r="18" spans="1:5" x14ac:dyDescent="0.3">
      <c r="A18" s="51"/>
      <c r="B18" s="2" t="s">
        <v>36</v>
      </c>
      <c r="C18" s="2" t="s">
        <v>34</v>
      </c>
      <c r="D18" s="2">
        <v>2</v>
      </c>
      <c r="E18" s="54"/>
    </row>
    <row r="19" spans="1:5" x14ac:dyDescent="0.3">
      <c r="A19" s="51"/>
      <c r="B19" s="2" t="s">
        <v>37</v>
      </c>
      <c r="C19" s="2" t="s">
        <v>38</v>
      </c>
      <c r="D19" s="2">
        <v>4</v>
      </c>
      <c r="E19" s="54"/>
    </row>
    <row r="20" spans="1:5" x14ac:dyDescent="0.3">
      <c r="A20" s="51"/>
      <c r="B20" s="2" t="s">
        <v>39</v>
      </c>
      <c r="C20" s="2" t="s">
        <v>9</v>
      </c>
      <c r="D20" s="2">
        <v>2</v>
      </c>
      <c r="E20" s="54"/>
    </row>
    <row r="21" spans="1:5" x14ac:dyDescent="0.3">
      <c r="A21" s="51"/>
      <c r="B21" s="2" t="s">
        <v>40</v>
      </c>
      <c r="C21" s="2" t="s">
        <v>11</v>
      </c>
      <c r="D21" s="2">
        <v>2</v>
      </c>
      <c r="E21" s="54"/>
    </row>
    <row r="22" spans="1:5" x14ac:dyDescent="0.3">
      <c r="A22" s="51"/>
      <c r="B22" s="2" t="s">
        <v>41</v>
      </c>
      <c r="C22" s="2" t="s">
        <v>13</v>
      </c>
      <c r="D22" s="2">
        <v>2</v>
      </c>
      <c r="E22" s="54"/>
    </row>
    <row r="23" spans="1:5" x14ac:dyDescent="0.3">
      <c r="A23" s="51"/>
      <c r="B23" s="2" t="s">
        <v>42</v>
      </c>
      <c r="C23" s="2" t="s">
        <v>15</v>
      </c>
      <c r="D23" s="2">
        <v>2</v>
      </c>
      <c r="E23" s="54"/>
    </row>
    <row r="24" spans="1:5" x14ac:dyDescent="0.3">
      <c r="A24" s="51"/>
      <c r="B24" s="2" t="s">
        <v>43</v>
      </c>
      <c r="C24" s="2" t="s">
        <v>17</v>
      </c>
      <c r="D24" s="2">
        <v>2</v>
      </c>
      <c r="E24" s="54"/>
    </row>
    <row r="25" spans="1:5" x14ac:dyDescent="0.3">
      <c r="A25" s="51"/>
      <c r="B25" s="2" t="s">
        <v>44</v>
      </c>
      <c r="C25" s="2" t="s">
        <v>19</v>
      </c>
      <c r="D25" s="2">
        <v>2</v>
      </c>
      <c r="E25" s="54"/>
    </row>
    <row r="26" spans="1:5" x14ac:dyDescent="0.3">
      <c r="A26" s="51"/>
      <c r="B26" s="2" t="s">
        <v>45</v>
      </c>
      <c r="C26" s="2" t="s">
        <v>21</v>
      </c>
      <c r="D26" s="2">
        <v>2</v>
      </c>
      <c r="E26" s="54"/>
    </row>
    <row r="27" spans="1:5" x14ac:dyDescent="0.3">
      <c r="A27" s="51"/>
      <c r="B27" s="2" t="s">
        <v>46</v>
      </c>
      <c r="C27" s="2" t="s">
        <v>47</v>
      </c>
      <c r="D27" s="2">
        <v>2</v>
      </c>
      <c r="E27" s="54"/>
    </row>
    <row r="28" spans="1:5" x14ac:dyDescent="0.3">
      <c r="A28" s="51"/>
      <c r="B28" s="2" t="s">
        <v>48</v>
      </c>
      <c r="C28" s="2" t="s">
        <v>49</v>
      </c>
      <c r="D28" s="2">
        <v>2</v>
      </c>
      <c r="E28" s="54"/>
    </row>
    <row r="29" spans="1:5" x14ac:dyDescent="0.3">
      <c r="A29" s="51"/>
      <c r="B29" s="2" t="s">
        <v>50</v>
      </c>
      <c r="C29" s="2" t="s">
        <v>51</v>
      </c>
      <c r="D29" s="2">
        <v>4</v>
      </c>
      <c r="E29" s="54"/>
    </row>
    <row r="30" spans="1:5" ht="14.5" thickBot="1" x14ac:dyDescent="0.35">
      <c r="A30" s="56"/>
      <c r="B30" s="9" t="s">
        <v>52</v>
      </c>
      <c r="C30" s="9" t="s">
        <v>53</v>
      </c>
      <c r="D30" s="9">
        <v>2</v>
      </c>
      <c r="E30" s="57"/>
    </row>
    <row r="31" spans="1:5" ht="14.5" thickTop="1" x14ac:dyDescent="0.3"/>
  </sheetData>
  <mergeCells count="4">
    <mergeCell ref="A3:A14"/>
    <mergeCell ref="E3:E14"/>
    <mergeCell ref="A15:A30"/>
    <mergeCell ref="E15:E30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8A2F42-2028-4426-AFC6-7A7825AAB48C}">
  <dimension ref="A1:C31"/>
  <sheetViews>
    <sheetView workbookViewId="0">
      <selection activeCell="E15" sqref="E15"/>
    </sheetView>
  </sheetViews>
  <sheetFormatPr defaultRowHeight="14" x14ac:dyDescent="0.3"/>
  <cols>
    <col min="1" max="1" width="51.58203125" bestFit="1" customWidth="1"/>
    <col min="2" max="2" width="9.83203125" bestFit="1" customWidth="1"/>
    <col min="3" max="3" width="29.6640625" bestFit="1" customWidth="1"/>
  </cols>
  <sheetData>
    <row r="1" spans="1:3" ht="14.5" thickBot="1" x14ac:dyDescent="0.35">
      <c r="A1" s="10" t="s">
        <v>81</v>
      </c>
      <c r="B1" s="11"/>
      <c r="C1" s="10"/>
    </row>
    <row r="2" spans="1:3" ht="15" thickTop="1" thickBot="1" x14ac:dyDescent="0.35">
      <c r="A2" s="12" t="s">
        <v>0</v>
      </c>
      <c r="B2" s="13" t="s">
        <v>55</v>
      </c>
      <c r="C2" s="13" t="s">
        <v>56</v>
      </c>
    </row>
    <row r="3" spans="1:3" x14ac:dyDescent="0.3">
      <c r="A3" s="50" t="s">
        <v>5</v>
      </c>
      <c r="B3" s="14" t="s">
        <v>57</v>
      </c>
      <c r="C3" s="15">
        <v>0.92110000000000003</v>
      </c>
    </row>
    <row r="4" spans="1:3" x14ac:dyDescent="0.3">
      <c r="A4" s="51"/>
      <c r="B4" s="16" t="s">
        <v>58</v>
      </c>
      <c r="C4" s="17">
        <v>0.92779999999999996</v>
      </c>
    </row>
    <row r="5" spans="1:3" x14ac:dyDescent="0.3">
      <c r="A5" s="51"/>
      <c r="B5" s="16" t="s">
        <v>59</v>
      </c>
      <c r="C5" s="17">
        <v>0.9194</v>
      </c>
    </row>
    <row r="6" spans="1:3" x14ac:dyDescent="0.3">
      <c r="A6" s="51"/>
      <c r="B6" s="16" t="s">
        <v>60</v>
      </c>
      <c r="C6" s="17">
        <v>0.80869999999999997</v>
      </c>
    </row>
    <row r="7" spans="1:3" x14ac:dyDescent="0.3">
      <c r="A7" s="51"/>
      <c r="B7" s="16" t="s">
        <v>61</v>
      </c>
      <c r="C7" s="17">
        <v>0.91059999999999997</v>
      </c>
    </row>
    <row r="8" spans="1:3" x14ac:dyDescent="0.3">
      <c r="A8" s="51"/>
      <c r="B8" s="16" t="s">
        <v>62</v>
      </c>
      <c r="C8" s="17">
        <v>0.91110000000000002</v>
      </c>
    </row>
    <row r="9" spans="1:3" x14ac:dyDescent="0.3">
      <c r="A9" s="51"/>
      <c r="B9" s="16" t="s">
        <v>63</v>
      </c>
      <c r="C9" s="17">
        <v>0.89810000000000001</v>
      </c>
    </row>
    <row r="10" spans="1:3" x14ac:dyDescent="0.3">
      <c r="A10" s="51"/>
      <c r="B10" s="16" t="s">
        <v>64</v>
      </c>
      <c r="C10" s="17">
        <v>0.75639999999999996</v>
      </c>
    </row>
    <row r="11" spans="1:3" x14ac:dyDescent="0.3">
      <c r="A11" s="51"/>
      <c r="B11" s="16" t="s">
        <v>65</v>
      </c>
      <c r="C11" s="17">
        <v>0.91510000000000002</v>
      </c>
    </row>
    <row r="12" spans="1:3" x14ac:dyDescent="0.3">
      <c r="A12" s="51"/>
      <c r="B12" s="16" t="s">
        <v>66</v>
      </c>
      <c r="C12" s="17">
        <v>0.91739999999999999</v>
      </c>
    </row>
    <row r="13" spans="1:3" x14ac:dyDescent="0.3">
      <c r="A13" s="51"/>
      <c r="B13" s="16" t="s">
        <v>67</v>
      </c>
      <c r="C13" s="17">
        <v>0.89739999999999998</v>
      </c>
    </row>
    <row r="14" spans="1:3" x14ac:dyDescent="0.3">
      <c r="A14" s="52"/>
      <c r="B14" s="18" t="s">
        <v>68</v>
      </c>
      <c r="C14" s="19">
        <v>0.91220000000000001</v>
      </c>
    </row>
    <row r="15" spans="1:3" x14ac:dyDescent="0.3">
      <c r="A15" s="51" t="s">
        <v>30</v>
      </c>
      <c r="B15" s="16" t="s">
        <v>31</v>
      </c>
      <c r="C15" s="17">
        <v>0.94130000000000003</v>
      </c>
    </row>
    <row r="16" spans="1:3" x14ac:dyDescent="0.3">
      <c r="A16" s="51"/>
      <c r="B16" s="16" t="s">
        <v>33</v>
      </c>
      <c r="C16" s="17">
        <v>0.8952</v>
      </c>
    </row>
    <row r="17" spans="1:3" x14ac:dyDescent="0.3">
      <c r="A17" s="51"/>
      <c r="B17" s="16" t="s">
        <v>35</v>
      </c>
      <c r="C17" s="17">
        <v>0.94920000000000004</v>
      </c>
    </row>
    <row r="18" spans="1:3" x14ac:dyDescent="0.3">
      <c r="A18" s="51"/>
      <c r="B18" s="16" t="s">
        <v>36</v>
      </c>
      <c r="C18" s="17">
        <v>0.89600000000000002</v>
      </c>
    </row>
    <row r="19" spans="1:3" x14ac:dyDescent="0.3">
      <c r="A19" s="51"/>
      <c r="B19" s="16" t="s">
        <v>69</v>
      </c>
      <c r="C19" s="17">
        <v>0.79879999999999995</v>
      </c>
    </row>
    <row r="20" spans="1:3" x14ac:dyDescent="0.3">
      <c r="A20" s="51"/>
      <c r="B20" s="16" t="s">
        <v>70</v>
      </c>
      <c r="C20" s="17">
        <v>0.76070000000000004</v>
      </c>
    </row>
    <row r="21" spans="1:3" x14ac:dyDescent="0.3">
      <c r="A21" s="51"/>
      <c r="B21" s="16" t="s">
        <v>71</v>
      </c>
      <c r="C21" s="17">
        <v>0.74650000000000005</v>
      </c>
    </row>
    <row r="22" spans="1:3" x14ac:dyDescent="0.3">
      <c r="A22" s="51"/>
      <c r="B22" s="16" t="s">
        <v>72</v>
      </c>
      <c r="C22" s="17">
        <v>0.69289999999999996</v>
      </c>
    </row>
    <row r="23" spans="1:3" x14ac:dyDescent="0.3">
      <c r="A23" s="51"/>
      <c r="B23" s="16" t="s">
        <v>73</v>
      </c>
      <c r="C23" s="17">
        <v>0.78680000000000005</v>
      </c>
    </row>
    <row r="24" spans="1:3" x14ac:dyDescent="0.3">
      <c r="A24" s="51"/>
      <c r="B24" s="16" t="s">
        <v>74</v>
      </c>
      <c r="C24" s="17">
        <v>0.77390000000000003</v>
      </c>
    </row>
    <row r="25" spans="1:3" x14ac:dyDescent="0.3">
      <c r="A25" s="51"/>
      <c r="B25" s="16" t="s">
        <v>75</v>
      </c>
      <c r="C25" s="17">
        <v>0.76800000000000002</v>
      </c>
    </row>
    <row r="26" spans="1:3" x14ac:dyDescent="0.3">
      <c r="A26" s="51"/>
      <c r="B26" s="16" t="s">
        <v>76</v>
      </c>
      <c r="C26" s="17">
        <v>0.73399999999999999</v>
      </c>
    </row>
    <row r="27" spans="1:3" x14ac:dyDescent="0.3">
      <c r="A27" s="51"/>
      <c r="B27" s="16" t="s">
        <v>77</v>
      </c>
      <c r="C27" s="17">
        <v>0.73</v>
      </c>
    </row>
    <row r="28" spans="1:3" x14ac:dyDescent="0.3">
      <c r="A28" s="51"/>
      <c r="B28" s="16" t="s">
        <v>78</v>
      </c>
      <c r="C28" s="17">
        <v>0.74960000000000004</v>
      </c>
    </row>
    <row r="29" spans="1:3" x14ac:dyDescent="0.3">
      <c r="A29" s="51"/>
      <c r="B29" s="16" t="s">
        <v>79</v>
      </c>
      <c r="C29" s="17">
        <v>0.79990000000000006</v>
      </c>
    </row>
    <row r="30" spans="1:3" ht="14.5" thickBot="1" x14ac:dyDescent="0.35">
      <c r="A30" s="56"/>
      <c r="B30" s="20" t="s">
        <v>80</v>
      </c>
      <c r="C30" s="21">
        <v>0.7117</v>
      </c>
    </row>
    <row r="31" spans="1:3" ht="14.5" thickTop="1" x14ac:dyDescent="0.3"/>
  </sheetData>
  <mergeCells count="2">
    <mergeCell ref="A3:A14"/>
    <mergeCell ref="A15:A30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4D7B7-F50C-426C-94B1-89765562EBC8}">
  <dimension ref="A1:D59"/>
  <sheetViews>
    <sheetView topLeftCell="A10" workbookViewId="0">
      <selection activeCell="B13" sqref="B13"/>
    </sheetView>
  </sheetViews>
  <sheetFormatPr defaultRowHeight="14" x14ac:dyDescent="0.3"/>
  <cols>
    <col min="1" max="1" width="23.9140625" bestFit="1" customWidth="1"/>
    <col min="2" max="2" width="77" bestFit="1" customWidth="1"/>
    <col min="3" max="3" width="12.25" bestFit="1" customWidth="1"/>
    <col min="4" max="4" width="11.33203125" bestFit="1" customWidth="1"/>
  </cols>
  <sheetData>
    <row r="1" spans="1:4" ht="14.5" thickBot="1" x14ac:dyDescent="0.35">
      <c r="A1" s="16" t="s">
        <v>491</v>
      </c>
      <c r="B1" s="16"/>
      <c r="C1" s="16"/>
      <c r="D1" s="16"/>
    </row>
    <row r="2" spans="1:4" ht="15" thickTop="1" thickBot="1" x14ac:dyDescent="0.35">
      <c r="A2" s="49" t="s">
        <v>184</v>
      </c>
      <c r="B2" s="49" t="s">
        <v>430</v>
      </c>
      <c r="C2" s="49" t="s">
        <v>431</v>
      </c>
      <c r="D2" s="49" t="s">
        <v>432</v>
      </c>
    </row>
    <row r="3" spans="1:4" x14ac:dyDescent="0.3">
      <c r="A3" s="58" t="s">
        <v>338</v>
      </c>
      <c r="B3" s="14" t="s">
        <v>483</v>
      </c>
      <c r="C3" s="14">
        <v>71</v>
      </c>
      <c r="D3" s="14">
        <v>9.3103567439999999</v>
      </c>
    </row>
    <row r="4" spans="1:4" x14ac:dyDescent="0.3">
      <c r="A4" s="59"/>
      <c r="B4" s="16" t="s">
        <v>484</v>
      </c>
      <c r="C4" s="16">
        <v>57</v>
      </c>
      <c r="D4" s="16">
        <v>7.3111258770000003</v>
      </c>
    </row>
    <row r="5" spans="1:4" x14ac:dyDescent="0.3">
      <c r="A5" s="59"/>
      <c r="B5" s="16" t="s">
        <v>482</v>
      </c>
      <c r="C5" s="16">
        <v>48</v>
      </c>
      <c r="D5" s="16">
        <v>6.0259060340000001</v>
      </c>
    </row>
    <row r="6" spans="1:4" x14ac:dyDescent="0.3">
      <c r="A6" s="59"/>
      <c r="B6" s="16" t="s">
        <v>435</v>
      </c>
      <c r="C6" s="16">
        <v>46</v>
      </c>
      <c r="D6" s="16">
        <v>5.7403016239999998</v>
      </c>
    </row>
    <row r="7" spans="1:4" x14ac:dyDescent="0.3">
      <c r="A7" s="59"/>
      <c r="B7" s="16" t="s">
        <v>436</v>
      </c>
      <c r="C7" s="16">
        <v>46</v>
      </c>
      <c r="D7" s="16">
        <v>5.7403016239999998</v>
      </c>
    </row>
    <row r="8" spans="1:4" x14ac:dyDescent="0.3">
      <c r="A8" s="59"/>
      <c r="B8" s="16" t="s">
        <v>437</v>
      </c>
      <c r="C8" s="16">
        <v>44</v>
      </c>
      <c r="D8" s="16">
        <v>5.4546972140000003</v>
      </c>
    </row>
    <row r="9" spans="1:4" x14ac:dyDescent="0.3">
      <c r="A9" s="59"/>
      <c r="B9" s="16" t="s">
        <v>438</v>
      </c>
      <c r="C9" s="16">
        <v>42</v>
      </c>
      <c r="D9" s="16">
        <v>5.169092805</v>
      </c>
    </row>
    <row r="10" spans="1:4" x14ac:dyDescent="0.3">
      <c r="A10" s="59"/>
      <c r="B10" s="16" t="s">
        <v>485</v>
      </c>
      <c r="C10" s="16">
        <v>42</v>
      </c>
      <c r="D10" s="16">
        <v>5.169092805</v>
      </c>
    </row>
    <row r="11" spans="1:4" x14ac:dyDescent="0.3">
      <c r="A11" s="59"/>
      <c r="B11" s="16" t="s">
        <v>440</v>
      </c>
      <c r="C11" s="16">
        <v>42</v>
      </c>
      <c r="D11" s="16">
        <v>5.169092805</v>
      </c>
    </row>
    <row r="12" spans="1:4" x14ac:dyDescent="0.3">
      <c r="A12" s="59"/>
      <c r="B12" s="16" t="s">
        <v>441</v>
      </c>
      <c r="C12" s="16">
        <v>42</v>
      </c>
      <c r="D12" s="16">
        <v>5.169092805</v>
      </c>
    </row>
    <row r="13" spans="1:4" x14ac:dyDescent="0.3">
      <c r="A13" s="59"/>
      <c r="B13" s="16" t="s">
        <v>442</v>
      </c>
      <c r="C13" s="16">
        <v>41</v>
      </c>
      <c r="D13" s="16">
        <v>5.0262906000000003</v>
      </c>
    </row>
    <row r="14" spans="1:4" x14ac:dyDescent="0.3">
      <c r="A14" s="59"/>
      <c r="B14" s="16" t="s">
        <v>443</v>
      </c>
      <c r="C14" s="16">
        <v>41</v>
      </c>
      <c r="D14" s="16">
        <v>5.0262906000000003</v>
      </c>
    </row>
    <row r="15" spans="1:4" x14ac:dyDescent="0.3">
      <c r="A15" s="59"/>
      <c r="B15" s="16" t="s">
        <v>444</v>
      </c>
      <c r="C15" s="16">
        <v>39</v>
      </c>
      <c r="D15" s="16">
        <v>4.7406861899999999</v>
      </c>
    </row>
    <row r="16" spans="1:4" x14ac:dyDescent="0.3">
      <c r="A16" s="59"/>
      <c r="B16" s="16" t="s">
        <v>445</v>
      </c>
      <c r="C16" s="16">
        <v>39</v>
      </c>
      <c r="D16" s="16">
        <v>4.7406861899999999</v>
      </c>
    </row>
    <row r="17" spans="1:4" x14ac:dyDescent="0.3">
      <c r="A17" s="59"/>
      <c r="B17" s="16" t="s">
        <v>446</v>
      </c>
      <c r="C17" s="16">
        <v>39</v>
      </c>
      <c r="D17" s="16">
        <v>4.7406861899999999</v>
      </c>
    </row>
    <row r="18" spans="1:4" x14ac:dyDescent="0.3">
      <c r="A18" s="59"/>
      <c r="B18" s="16" t="s">
        <v>447</v>
      </c>
      <c r="C18" s="16">
        <v>39</v>
      </c>
      <c r="D18" s="16">
        <v>4.7406861899999999</v>
      </c>
    </row>
    <row r="19" spans="1:4" x14ac:dyDescent="0.3">
      <c r="A19" s="59"/>
      <c r="B19" s="16" t="s">
        <v>448</v>
      </c>
      <c r="C19" s="16">
        <v>38</v>
      </c>
      <c r="D19" s="16">
        <v>4.5978839850000002</v>
      </c>
    </row>
    <row r="20" spans="1:4" x14ac:dyDescent="0.3">
      <c r="A20" s="59"/>
      <c r="B20" s="16" t="s">
        <v>449</v>
      </c>
      <c r="C20" s="16">
        <v>38</v>
      </c>
      <c r="D20" s="16">
        <v>4.5978839850000002</v>
      </c>
    </row>
    <row r="21" spans="1:4" x14ac:dyDescent="0.3">
      <c r="A21" s="59"/>
      <c r="B21" s="16" t="s">
        <v>450</v>
      </c>
      <c r="C21" s="16">
        <v>38</v>
      </c>
      <c r="D21" s="16">
        <v>4.5978839850000002</v>
      </c>
    </row>
    <row r="22" spans="1:4" x14ac:dyDescent="0.3">
      <c r="A22" s="59"/>
      <c r="B22" s="16" t="s">
        <v>451</v>
      </c>
      <c r="C22" s="16">
        <v>37</v>
      </c>
      <c r="D22" s="16">
        <v>4.4550817809999996</v>
      </c>
    </row>
    <row r="23" spans="1:4" x14ac:dyDescent="0.3">
      <c r="A23" s="59"/>
      <c r="B23" s="16" t="s">
        <v>452</v>
      </c>
      <c r="C23" s="16">
        <v>37</v>
      </c>
      <c r="D23" s="16">
        <v>4.4550817809999996</v>
      </c>
    </row>
    <row r="24" spans="1:4" x14ac:dyDescent="0.3">
      <c r="A24" s="59"/>
      <c r="B24" s="16" t="s">
        <v>453</v>
      </c>
      <c r="C24" s="16">
        <v>37</v>
      </c>
      <c r="D24" s="16">
        <v>4.4550817809999996</v>
      </c>
    </row>
    <row r="25" spans="1:4" x14ac:dyDescent="0.3">
      <c r="A25" s="59"/>
      <c r="B25" s="16" t="s">
        <v>454</v>
      </c>
      <c r="C25" s="16">
        <v>36</v>
      </c>
      <c r="D25" s="16">
        <v>4.3122795759999999</v>
      </c>
    </row>
    <row r="26" spans="1:4" x14ac:dyDescent="0.3">
      <c r="A26" s="59"/>
      <c r="B26" s="16" t="s">
        <v>455</v>
      </c>
      <c r="C26" s="16">
        <v>36</v>
      </c>
      <c r="D26" s="16">
        <v>4.3122795759999999</v>
      </c>
    </row>
    <row r="27" spans="1:4" x14ac:dyDescent="0.3">
      <c r="A27" s="59"/>
      <c r="B27" s="16" t="s">
        <v>456</v>
      </c>
      <c r="C27" s="16">
        <v>35</v>
      </c>
      <c r="D27" s="16">
        <v>4.1694773710000002</v>
      </c>
    </row>
    <row r="28" spans="1:4" x14ac:dyDescent="0.3">
      <c r="A28" s="59"/>
      <c r="B28" s="16" t="s">
        <v>457</v>
      </c>
      <c r="C28" s="16">
        <v>35</v>
      </c>
      <c r="D28" s="16">
        <v>4.1694773710000002</v>
      </c>
    </row>
    <row r="29" spans="1:4" x14ac:dyDescent="0.3">
      <c r="A29" s="59"/>
      <c r="B29" s="16" t="s">
        <v>458</v>
      </c>
      <c r="C29" s="16">
        <v>35</v>
      </c>
      <c r="D29" s="16">
        <v>4.1694773710000002</v>
      </c>
    </row>
    <row r="30" spans="1:4" x14ac:dyDescent="0.3">
      <c r="A30" s="59"/>
      <c r="B30" s="16" t="s">
        <v>459</v>
      </c>
      <c r="C30" s="16">
        <v>35</v>
      </c>
      <c r="D30" s="16">
        <v>4.1694773710000002</v>
      </c>
    </row>
    <row r="31" spans="1:4" x14ac:dyDescent="0.3">
      <c r="A31" s="59"/>
      <c r="B31" s="16" t="s">
        <v>460</v>
      </c>
      <c r="C31" s="16">
        <v>34</v>
      </c>
      <c r="D31" s="16">
        <v>4.0266751660000004</v>
      </c>
    </row>
    <row r="32" spans="1:4" x14ac:dyDescent="0.3">
      <c r="A32" s="59"/>
      <c r="B32" s="16" t="s">
        <v>461</v>
      </c>
      <c r="C32" s="16">
        <v>34</v>
      </c>
      <c r="D32" s="16">
        <v>4.0266751660000004</v>
      </c>
    </row>
    <row r="33" spans="1:4" x14ac:dyDescent="0.3">
      <c r="A33" s="59"/>
      <c r="B33" s="16" t="s">
        <v>462</v>
      </c>
      <c r="C33" s="16">
        <v>34</v>
      </c>
      <c r="D33" s="16">
        <v>4.0266751660000004</v>
      </c>
    </row>
    <row r="34" spans="1:4" x14ac:dyDescent="0.3">
      <c r="A34" s="60"/>
      <c r="B34" s="18" t="s">
        <v>463</v>
      </c>
      <c r="C34" s="18">
        <v>34</v>
      </c>
      <c r="D34" s="18">
        <v>4.0266751660000004</v>
      </c>
    </row>
    <row r="35" spans="1:4" x14ac:dyDescent="0.3">
      <c r="A35" s="61" t="s">
        <v>327</v>
      </c>
      <c r="B35" s="16" t="s">
        <v>433</v>
      </c>
      <c r="C35" s="16">
        <v>74</v>
      </c>
      <c r="D35" s="16">
        <v>8.6082392199999997</v>
      </c>
    </row>
    <row r="36" spans="1:4" x14ac:dyDescent="0.3">
      <c r="A36" s="61"/>
      <c r="B36" s="16" t="s">
        <v>434</v>
      </c>
      <c r="C36" s="16">
        <v>56</v>
      </c>
      <c r="D36" s="16">
        <v>6.2972487140000002</v>
      </c>
    </row>
    <row r="37" spans="1:4" x14ac:dyDescent="0.3">
      <c r="A37" s="61"/>
      <c r="B37" s="16" t="s">
        <v>450</v>
      </c>
      <c r="C37" s="16">
        <v>56</v>
      </c>
      <c r="D37" s="16">
        <v>6.2972487140000002</v>
      </c>
    </row>
    <row r="38" spans="1:4" x14ac:dyDescent="0.3">
      <c r="A38" s="61"/>
      <c r="B38" s="16" t="s">
        <v>464</v>
      </c>
      <c r="C38" s="16">
        <v>54</v>
      </c>
      <c r="D38" s="16">
        <v>6.0404719919999996</v>
      </c>
    </row>
    <row r="39" spans="1:4" x14ac:dyDescent="0.3">
      <c r="A39" s="61"/>
      <c r="B39" s="16" t="s">
        <v>451</v>
      </c>
      <c r="C39" s="16">
        <v>53</v>
      </c>
      <c r="D39" s="16">
        <v>5.9120836299999997</v>
      </c>
    </row>
    <row r="40" spans="1:4" x14ac:dyDescent="0.3">
      <c r="A40" s="61"/>
      <c r="B40" s="16" t="s">
        <v>439</v>
      </c>
      <c r="C40" s="16">
        <v>50</v>
      </c>
      <c r="D40" s="16">
        <v>5.5269185460000001</v>
      </c>
    </row>
    <row r="41" spans="1:4" x14ac:dyDescent="0.3">
      <c r="A41" s="61"/>
      <c r="B41" s="16" t="s">
        <v>465</v>
      </c>
      <c r="C41" s="16">
        <v>48</v>
      </c>
      <c r="D41" s="16">
        <v>5.2701418230000003</v>
      </c>
    </row>
    <row r="42" spans="1:4" x14ac:dyDescent="0.3">
      <c r="A42" s="61"/>
      <c r="B42" s="16" t="s">
        <v>466</v>
      </c>
      <c r="C42" s="16">
        <v>47</v>
      </c>
      <c r="D42" s="16">
        <v>5.1417534610000004</v>
      </c>
    </row>
    <row r="43" spans="1:4" x14ac:dyDescent="0.3">
      <c r="A43" s="61"/>
      <c r="B43" s="16" t="s">
        <v>467</v>
      </c>
      <c r="C43" s="16">
        <v>46</v>
      </c>
      <c r="D43" s="16">
        <v>5.0133650999999997</v>
      </c>
    </row>
    <row r="44" spans="1:4" x14ac:dyDescent="0.3">
      <c r="A44" s="61"/>
      <c r="B44" s="16" t="s">
        <v>468</v>
      </c>
      <c r="C44" s="16">
        <v>46</v>
      </c>
      <c r="D44" s="16">
        <v>5.0133650999999997</v>
      </c>
    </row>
    <row r="45" spans="1:4" x14ac:dyDescent="0.3">
      <c r="A45" s="61"/>
      <c r="B45" s="16" t="s">
        <v>469</v>
      </c>
      <c r="C45" s="16">
        <v>45</v>
      </c>
      <c r="D45" s="16">
        <v>4.8849767389999998</v>
      </c>
    </row>
    <row r="46" spans="1:4" x14ac:dyDescent="0.3">
      <c r="A46" s="61"/>
      <c r="B46" s="16" t="s">
        <v>470</v>
      </c>
      <c r="C46" s="16">
        <v>44</v>
      </c>
      <c r="D46" s="16">
        <v>4.7565883769999999</v>
      </c>
    </row>
    <row r="47" spans="1:4" x14ac:dyDescent="0.3">
      <c r="A47" s="61"/>
      <c r="B47" s="16" t="s">
        <v>471</v>
      </c>
      <c r="C47" s="16">
        <v>43</v>
      </c>
      <c r="D47" s="16">
        <v>4.6282000160000001</v>
      </c>
    </row>
    <row r="48" spans="1:4" x14ac:dyDescent="0.3">
      <c r="A48" s="61"/>
      <c r="B48" s="16" t="s">
        <v>472</v>
      </c>
      <c r="C48" s="16">
        <v>43</v>
      </c>
      <c r="D48" s="16">
        <v>4.6282000160000001</v>
      </c>
    </row>
    <row r="49" spans="1:4" x14ac:dyDescent="0.3">
      <c r="A49" s="61"/>
      <c r="B49" s="16" t="s">
        <v>473</v>
      </c>
      <c r="C49" s="16">
        <v>42</v>
      </c>
      <c r="D49" s="16">
        <v>4.4998116540000002</v>
      </c>
    </row>
    <row r="50" spans="1:4" x14ac:dyDescent="0.3">
      <c r="A50" s="61"/>
      <c r="B50" s="16" t="s">
        <v>474</v>
      </c>
      <c r="C50" s="16">
        <v>41</v>
      </c>
      <c r="D50" s="16">
        <v>4.3714232930000003</v>
      </c>
    </row>
    <row r="51" spans="1:4" x14ac:dyDescent="0.3">
      <c r="A51" s="61"/>
      <c r="B51" s="16" t="s">
        <v>475</v>
      </c>
      <c r="C51" s="16">
        <v>41</v>
      </c>
      <c r="D51" s="16">
        <v>4.3714232930000003</v>
      </c>
    </row>
    <row r="52" spans="1:4" x14ac:dyDescent="0.3">
      <c r="A52" s="61"/>
      <c r="B52" s="16" t="s">
        <v>476</v>
      </c>
      <c r="C52" s="16">
        <v>40</v>
      </c>
      <c r="D52" s="16">
        <v>4.2430349310000004</v>
      </c>
    </row>
    <row r="53" spans="1:4" x14ac:dyDescent="0.3">
      <c r="A53" s="61"/>
      <c r="B53" s="16" t="s">
        <v>477</v>
      </c>
      <c r="C53" s="16">
        <v>40</v>
      </c>
      <c r="D53" s="16">
        <v>4.2430349310000004</v>
      </c>
    </row>
    <row r="54" spans="1:4" x14ac:dyDescent="0.3">
      <c r="A54" s="61"/>
      <c r="B54" s="16" t="s">
        <v>478</v>
      </c>
      <c r="C54" s="16">
        <v>40</v>
      </c>
      <c r="D54" s="16">
        <v>4.2430349310000004</v>
      </c>
    </row>
    <row r="55" spans="1:4" x14ac:dyDescent="0.3">
      <c r="A55" s="61"/>
      <c r="B55" s="16" t="s">
        <v>449</v>
      </c>
      <c r="C55" s="16">
        <v>40</v>
      </c>
      <c r="D55" s="16">
        <v>4.2430349310000004</v>
      </c>
    </row>
    <row r="56" spans="1:4" x14ac:dyDescent="0.3">
      <c r="A56" s="61"/>
      <c r="B56" s="16" t="s">
        <v>479</v>
      </c>
      <c r="C56" s="16">
        <v>40</v>
      </c>
      <c r="D56" s="16">
        <v>4.2430349310000004</v>
      </c>
    </row>
    <row r="57" spans="1:4" x14ac:dyDescent="0.3">
      <c r="A57" s="61"/>
      <c r="B57" s="16" t="s">
        <v>480</v>
      </c>
      <c r="C57" s="16">
        <v>39</v>
      </c>
      <c r="D57" s="16">
        <v>4.1146465699999997</v>
      </c>
    </row>
    <row r="58" spans="1:4" ht="14.5" thickBot="1" x14ac:dyDescent="0.35">
      <c r="A58" s="62"/>
      <c r="B58" s="20" t="s">
        <v>481</v>
      </c>
      <c r="C58" s="20">
        <v>39</v>
      </c>
      <c r="D58" s="20">
        <v>4.1146465699999997</v>
      </c>
    </row>
    <row r="59" spans="1:4" ht="14.5" thickTop="1" x14ac:dyDescent="0.3"/>
  </sheetData>
  <mergeCells count="2">
    <mergeCell ref="A3:A34"/>
    <mergeCell ref="A35:A58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0AFB6-D160-4885-BD51-7999AC0B3EAF}">
  <dimension ref="A1:F141"/>
  <sheetViews>
    <sheetView topLeftCell="A67" workbookViewId="0"/>
  </sheetViews>
  <sheetFormatPr defaultColWidth="8.58203125" defaultRowHeight="14" x14ac:dyDescent="0.3"/>
  <cols>
    <col min="1" max="1" width="20.75" style="44" bestFit="1" customWidth="1"/>
    <col min="2" max="2" width="12" style="11" bestFit="1" customWidth="1"/>
    <col min="3" max="3" width="15.08203125" style="11" bestFit="1" customWidth="1"/>
    <col min="4" max="4" width="35.83203125" style="11" bestFit="1" customWidth="1"/>
    <col min="5" max="5" width="11.58203125" style="11" bestFit="1" customWidth="1"/>
    <col min="6" max="6" width="32" style="11" bestFit="1" customWidth="1"/>
    <col min="7" max="16384" width="8.58203125" style="11"/>
  </cols>
  <sheetData>
    <row r="1" spans="1:6" ht="14.5" thickBot="1" x14ac:dyDescent="0.35">
      <c r="A1" s="10" t="s">
        <v>486</v>
      </c>
    </row>
    <row r="2" spans="1:6" ht="15" thickTop="1" thickBot="1" x14ac:dyDescent="0.35">
      <c r="A2" s="13" t="s">
        <v>184</v>
      </c>
      <c r="B2" s="13" t="s">
        <v>185</v>
      </c>
      <c r="C2" s="13" t="s">
        <v>186</v>
      </c>
      <c r="D2" s="13" t="s">
        <v>324</v>
      </c>
      <c r="E2" s="13" t="s">
        <v>187</v>
      </c>
      <c r="F2" s="13" t="s">
        <v>188</v>
      </c>
    </row>
    <row r="3" spans="1:6" x14ac:dyDescent="0.3">
      <c r="A3" s="63" t="s">
        <v>189</v>
      </c>
      <c r="B3" s="59" t="s">
        <v>190</v>
      </c>
      <c r="C3" s="31" t="s">
        <v>191</v>
      </c>
      <c r="D3" s="31" t="s">
        <v>192</v>
      </c>
      <c r="E3" s="16">
        <v>0</v>
      </c>
      <c r="F3" s="16" t="s">
        <v>193</v>
      </c>
    </row>
    <row r="4" spans="1:6" x14ac:dyDescent="0.3">
      <c r="A4" s="51"/>
      <c r="B4" s="59"/>
      <c r="C4" s="31" t="s">
        <v>191</v>
      </c>
      <c r="D4" s="31" t="s">
        <v>194</v>
      </c>
      <c r="E4" s="16">
        <v>0</v>
      </c>
      <c r="F4" s="16" t="s">
        <v>195</v>
      </c>
    </row>
    <row r="5" spans="1:6" x14ac:dyDescent="0.3">
      <c r="A5" s="51"/>
      <c r="B5" s="59"/>
      <c r="C5" s="31" t="s">
        <v>191</v>
      </c>
      <c r="D5" s="31" t="s">
        <v>196</v>
      </c>
      <c r="E5" s="16">
        <v>0</v>
      </c>
      <c r="F5" s="16" t="s">
        <v>197</v>
      </c>
    </row>
    <row r="6" spans="1:6" x14ac:dyDescent="0.3">
      <c r="A6" s="51"/>
      <c r="B6" s="59"/>
      <c r="C6" s="31" t="s">
        <v>198</v>
      </c>
      <c r="D6" s="31" t="s">
        <v>192</v>
      </c>
      <c r="E6" s="16">
        <v>0</v>
      </c>
      <c r="F6" s="16" t="s">
        <v>193</v>
      </c>
    </row>
    <row r="7" spans="1:6" x14ac:dyDescent="0.3">
      <c r="A7" s="51"/>
      <c r="B7" s="59"/>
      <c r="C7" s="31" t="s">
        <v>198</v>
      </c>
      <c r="D7" s="31" t="s">
        <v>196</v>
      </c>
      <c r="E7" s="16">
        <v>0</v>
      </c>
      <c r="F7" s="16" t="s">
        <v>197</v>
      </c>
    </row>
    <row r="8" spans="1:6" x14ac:dyDescent="0.3">
      <c r="A8" s="51"/>
      <c r="B8" s="59"/>
      <c r="C8" s="31" t="s">
        <v>198</v>
      </c>
      <c r="D8" s="31" t="s">
        <v>194</v>
      </c>
      <c r="E8" s="16">
        <v>0</v>
      </c>
      <c r="F8" s="16" t="s">
        <v>195</v>
      </c>
    </row>
    <row r="9" spans="1:6" x14ac:dyDescent="0.3">
      <c r="A9" s="51"/>
      <c r="B9" s="59"/>
      <c r="C9" s="31" t="s">
        <v>199</v>
      </c>
      <c r="D9" s="31" t="s">
        <v>194</v>
      </c>
      <c r="E9" s="16">
        <v>0</v>
      </c>
      <c r="F9" s="16" t="s">
        <v>195</v>
      </c>
    </row>
    <row r="10" spans="1:6" x14ac:dyDescent="0.3">
      <c r="A10" s="51"/>
      <c r="B10" s="59"/>
      <c r="C10" s="31" t="s">
        <v>199</v>
      </c>
      <c r="D10" s="31" t="s">
        <v>192</v>
      </c>
      <c r="E10" s="16">
        <v>0</v>
      </c>
      <c r="F10" s="16" t="s">
        <v>193</v>
      </c>
    </row>
    <row r="11" spans="1:6" x14ac:dyDescent="0.3">
      <c r="A11" s="51"/>
      <c r="B11" s="59"/>
      <c r="C11" s="31" t="s">
        <v>199</v>
      </c>
      <c r="D11" s="31" t="s">
        <v>196</v>
      </c>
      <c r="E11" s="16">
        <v>0</v>
      </c>
      <c r="F11" s="16" t="s">
        <v>197</v>
      </c>
    </row>
    <row r="12" spans="1:6" x14ac:dyDescent="0.3">
      <c r="A12" s="51"/>
      <c r="B12" s="59"/>
      <c r="C12" s="31" t="s">
        <v>200</v>
      </c>
      <c r="D12" s="31" t="s">
        <v>196</v>
      </c>
      <c r="E12" s="16">
        <v>0</v>
      </c>
      <c r="F12" s="16" t="s">
        <v>197</v>
      </c>
    </row>
    <row r="13" spans="1:6" x14ac:dyDescent="0.3">
      <c r="A13" s="51"/>
      <c r="B13" s="59"/>
      <c r="C13" s="31" t="s">
        <v>200</v>
      </c>
      <c r="D13" s="31" t="s">
        <v>192</v>
      </c>
      <c r="E13" s="16">
        <v>0</v>
      </c>
      <c r="F13" s="16" t="s">
        <v>193</v>
      </c>
    </row>
    <row r="14" spans="1:6" x14ac:dyDescent="0.3">
      <c r="A14" s="51"/>
      <c r="B14" s="59"/>
      <c r="C14" s="31" t="s">
        <v>200</v>
      </c>
      <c r="D14" s="31" t="s">
        <v>194</v>
      </c>
      <c r="E14" s="16">
        <v>0</v>
      </c>
      <c r="F14" s="16" t="s">
        <v>195</v>
      </c>
    </row>
    <row r="15" spans="1:6" x14ac:dyDescent="0.3">
      <c r="A15" s="51"/>
      <c r="B15" s="59"/>
      <c r="C15" s="31" t="s">
        <v>201</v>
      </c>
      <c r="D15" s="31" t="s">
        <v>194</v>
      </c>
      <c r="E15" s="29">
        <v>2.29E-27</v>
      </c>
      <c r="F15" s="16" t="s">
        <v>195</v>
      </c>
    </row>
    <row r="16" spans="1:6" x14ac:dyDescent="0.3">
      <c r="A16" s="51"/>
      <c r="B16" s="59"/>
      <c r="C16" s="31" t="s">
        <v>201</v>
      </c>
      <c r="D16" s="31" t="s">
        <v>196</v>
      </c>
      <c r="E16" s="29">
        <v>2.6099999999999999E-29</v>
      </c>
      <c r="F16" s="16" t="s">
        <v>197</v>
      </c>
    </row>
    <row r="17" spans="1:6" x14ac:dyDescent="0.3">
      <c r="A17" s="51"/>
      <c r="B17" s="59"/>
      <c r="C17" s="31" t="s">
        <v>201</v>
      </c>
      <c r="D17" s="31" t="s">
        <v>192</v>
      </c>
      <c r="E17" s="29">
        <v>7.8799999999999995E-29</v>
      </c>
      <c r="F17" s="16" t="s">
        <v>193</v>
      </c>
    </row>
    <row r="18" spans="1:6" x14ac:dyDescent="0.3">
      <c r="A18" s="51"/>
      <c r="B18" s="59"/>
      <c r="C18" s="31" t="s">
        <v>202</v>
      </c>
      <c r="D18" s="31" t="s">
        <v>196</v>
      </c>
      <c r="E18" s="29">
        <v>1.4500000000000001E-29</v>
      </c>
      <c r="F18" s="16" t="s">
        <v>197</v>
      </c>
    </row>
    <row r="19" spans="1:6" x14ac:dyDescent="0.3">
      <c r="A19" s="51"/>
      <c r="B19" s="59"/>
      <c r="C19" s="31" t="s">
        <v>202</v>
      </c>
      <c r="D19" s="31" t="s">
        <v>194</v>
      </c>
      <c r="E19" s="29">
        <v>1.54E-27</v>
      </c>
      <c r="F19" s="16" t="s">
        <v>195</v>
      </c>
    </row>
    <row r="20" spans="1:6" x14ac:dyDescent="0.3">
      <c r="A20" s="51"/>
      <c r="B20" s="59"/>
      <c r="C20" s="31" t="s">
        <v>202</v>
      </c>
      <c r="D20" s="31" t="s">
        <v>192</v>
      </c>
      <c r="E20" s="29">
        <v>3.57E-29</v>
      </c>
      <c r="F20" s="16" t="s">
        <v>193</v>
      </c>
    </row>
    <row r="21" spans="1:6" x14ac:dyDescent="0.3">
      <c r="A21" s="51"/>
      <c r="B21" s="59"/>
      <c r="C21" s="31" t="s">
        <v>203</v>
      </c>
      <c r="D21" s="31" t="s">
        <v>196</v>
      </c>
      <c r="E21" s="29">
        <v>4.67E-26</v>
      </c>
      <c r="F21" s="16" t="s">
        <v>197</v>
      </c>
    </row>
    <row r="22" spans="1:6" x14ac:dyDescent="0.3">
      <c r="A22" s="51"/>
      <c r="B22" s="59" t="s">
        <v>204</v>
      </c>
      <c r="C22" s="31" t="s">
        <v>205</v>
      </c>
      <c r="D22" s="31" t="s">
        <v>206</v>
      </c>
      <c r="E22" s="29">
        <v>8.4699999999999999E-65</v>
      </c>
      <c r="F22" s="16" t="s">
        <v>207</v>
      </c>
    </row>
    <row r="23" spans="1:6" x14ac:dyDescent="0.3">
      <c r="A23" s="51"/>
      <c r="B23" s="59"/>
      <c r="C23" s="31" t="s">
        <v>208</v>
      </c>
      <c r="D23" s="31" t="s">
        <v>206</v>
      </c>
      <c r="E23" s="29">
        <v>0</v>
      </c>
      <c r="F23" s="16" t="s">
        <v>207</v>
      </c>
    </row>
    <row r="24" spans="1:6" x14ac:dyDescent="0.3">
      <c r="A24" s="51"/>
      <c r="B24" s="59"/>
      <c r="C24" s="31" t="s">
        <v>209</v>
      </c>
      <c r="D24" s="31" t="s">
        <v>206</v>
      </c>
      <c r="E24" s="29">
        <v>7.1600000000000004E-62</v>
      </c>
      <c r="F24" s="16" t="s">
        <v>207</v>
      </c>
    </row>
    <row r="25" spans="1:6" x14ac:dyDescent="0.3">
      <c r="A25" s="51"/>
      <c r="B25" s="59"/>
      <c r="C25" s="31" t="s">
        <v>210</v>
      </c>
      <c r="D25" s="31" t="s">
        <v>206</v>
      </c>
      <c r="E25" s="29">
        <v>4.7599999999999997E-84</v>
      </c>
      <c r="F25" s="16" t="s">
        <v>207</v>
      </c>
    </row>
    <row r="26" spans="1:6" x14ac:dyDescent="0.3">
      <c r="A26" s="51"/>
      <c r="B26" s="59"/>
      <c r="C26" s="31" t="s">
        <v>211</v>
      </c>
      <c r="D26" s="31" t="s">
        <v>206</v>
      </c>
      <c r="E26" s="29">
        <v>0</v>
      </c>
      <c r="F26" s="16" t="s">
        <v>207</v>
      </c>
    </row>
    <row r="27" spans="1:6" x14ac:dyDescent="0.3">
      <c r="A27" s="51"/>
      <c r="B27" s="59"/>
      <c r="C27" s="31" t="s">
        <v>212</v>
      </c>
      <c r="D27" s="31" t="s">
        <v>206</v>
      </c>
      <c r="E27" s="29">
        <v>0</v>
      </c>
      <c r="F27" s="16" t="s">
        <v>207</v>
      </c>
    </row>
    <row r="28" spans="1:6" x14ac:dyDescent="0.3">
      <c r="A28" s="51"/>
      <c r="B28" s="59"/>
      <c r="C28" s="31" t="s">
        <v>213</v>
      </c>
      <c r="D28" s="31" t="s">
        <v>206</v>
      </c>
      <c r="E28" s="29">
        <v>4.3799999999999999E-84</v>
      </c>
      <c r="F28" s="16" t="s">
        <v>207</v>
      </c>
    </row>
    <row r="29" spans="1:6" x14ac:dyDescent="0.3">
      <c r="A29" s="51"/>
      <c r="B29" s="59"/>
      <c r="C29" s="31" t="s">
        <v>214</v>
      </c>
      <c r="D29" s="31" t="s">
        <v>206</v>
      </c>
      <c r="E29" s="29">
        <v>0</v>
      </c>
      <c r="F29" s="16" t="s">
        <v>207</v>
      </c>
    </row>
    <row r="30" spans="1:6" x14ac:dyDescent="0.3">
      <c r="A30" s="51"/>
      <c r="B30" s="59"/>
      <c r="C30" s="31" t="s">
        <v>215</v>
      </c>
      <c r="D30" s="31" t="s">
        <v>206</v>
      </c>
      <c r="E30" s="29">
        <v>4.3799999999999999E-56</v>
      </c>
      <c r="F30" s="16" t="s">
        <v>207</v>
      </c>
    </row>
    <row r="31" spans="1:6" x14ac:dyDescent="0.3">
      <c r="A31" s="51"/>
      <c r="B31" s="59"/>
      <c r="C31" s="31" t="s">
        <v>216</v>
      </c>
      <c r="D31" s="31" t="s">
        <v>206</v>
      </c>
      <c r="E31" s="29">
        <v>3.1200000000000001E-56</v>
      </c>
      <c r="F31" s="16" t="s">
        <v>207</v>
      </c>
    </row>
    <row r="32" spans="1:6" x14ac:dyDescent="0.3">
      <c r="A32" s="51"/>
      <c r="B32" s="59"/>
      <c r="C32" s="31" t="s">
        <v>217</v>
      </c>
      <c r="D32" s="31" t="s">
        <v>206</v>
      </c>
      <c r="E32" s="29">
        <v>1.7700000000000001E-57</v>
      </c>
      <c r="F32" s="16" t="s">
        <v>207</v>
      </c>
    </row>
    <row r="33" spans="1:6" x14ac:dyDescent="0.3">
      <c r="A33" s="51"/>
      <c r="B33" s="59"/>
      <c r="C33" s="31" t="s">
        <v>218</v>
      </c>
      <c r="D33" s="31" t="s">
        <v>206</v>
      </c>
      <c r="E33" s="29">
        <v>6.2100000000000003E-34</v>
      </c>
      <c r="F33" s="16" t="s">
        <v>207</v>
      </c>
    </row>
    <row r="34" spans="1:6" x14ac:dyDescent="0.3">
      <c r="A34" s="51"/>
      <c r="B34" s="59" t="s">
        <v>219</v>
      </c>
      <c r="C34" s="31" t="s">
        <v>220</v>
      </c>
      <c r="D34" s="31" t="s">
        <v>221</v>
      </c>
      <c r="E34" s="29">
        <v>1.0300000000000001E-31</v>
      </c>
      <c r="F34" s="16" t="s">
        <v>222</v>
      </c>
    </row>
    <row r="35" spans="1:6" x14ac:dyDescent="0.3">
      <c r="A35" s="51"/>
      <c r="B35" s="59"/>
      <c r="C35" s="31" t="s">
        <v>223</v>
      </c>
      <c r="D35" s="31" t="s">
        <v>221</v>
      </c>
      <c r="E35" s="16">
        <v>0</v>
      </c>
      <c r="F35" s="16" t="s">
        <v>222</v>
      </c>
    </row>
    <row r="36" spans="1:6" x14ac:dyDescent="0.3">
      <c r="A36" s="51"/>
      <c r="B36" s="59"/>
      <c r="C36" s="31" t="s">
        <v>223</v>
      </c>
      <c r="D36" s="31" t="s">
        <v>224</v>
      </c>
      <c r="E36" s="16">
        <v>0</v>
      </c>
      <c r="F36" s="16" t="s">
        <v>225</v>
      </c>
    </row>
    <row r="37" spans="1:6" x14ac:dyDescent="0.3">
      <c r="A37" s="51"/>
      <c r="B37" s="59"/>
      <c r="C37" s="31" t="s">
        <v>223</v>
      </c>
      <c r="D37" s="31" t="s">
        <v>226</v>
      </c>
      <c r="E37" s="16">
        <v>0</v>
      </c>
      <c r="F37" s="16" t="s">
        <v>227</v>
      </c>
    </row>
    <row r="38" spans="1:6" x14ac:dyDescent="0.3">
      <c r="A38" s="51"/>
      <c r="B38" s="59"/>
      <c r="C38" s="31" t="s">
        <v>228</v>
      </c>
      <c r="D38" s="31" t="s">
        <v>224</v>
      </c>
      <c r="E38" s="16">
        <v>0</v>
      </c>
      <c r="F38" s="16" t="s">
        <v>225</v>
      </c>
    </row>
    <row r="39" spans="1:6" x14ac:dyDescent="0.3">
      <c r="A39" s="51"/>
      <c r="B39" s="59"/>
      <c r="C39" s="31" t="s">
        <v>228</v>
      </c>
      <c r="D39" s="31" t="s">
        <v>221</v>
      </c>
      <c r="E39" s="16">
        <v>0</v>
      </c>
      <c r="F39" s="16" t="s">
        <v>222</v>
      </c>
    </row>
    <row r="40" spans="1:6" x14ac:dyDescent="0.3">
      <c r="A40" s="51"/>
      <c r="B40" s="59"/>
      <c r="C40" s="31" t="s">
        <v>228</v>
      </c>
      <c r="D40" s="31" t="s">
        <v>226</v>
      </c>
      <c r="E40" s="16">
        <v>0</v>
      </c>
      <c r="F40" s="16" t="s">
        <v>227</v>
      </c>
    </row>
    <row r="41" spans="1:6" x14ac:dyDescent="0.3">
      <c r="A41" s="51"/>
      <c r="B41" s="59"/>
      <c r="C41" s="31" t="s">
        <v>229</v>
      </c>
      <c r="D41" s="31" t="s">
        <v>226</v>
      </c>
      <c r="E41" s="16">
        <v>0</v>
      </c>
      <c r="F41" s="16" t="s">
        <v>227</v>
      </c>
    </row>
    <row r="42" spans="1:6" x14ac:dyDescent="0.3">
      <c r="A42" s="51"/>
      <c r="B42" s="59"/>
      <c r="C42" s="31" t="s">
        <v>229</v>
      </c>
      <c r="D42" s="31" t="s">
        <v>230</v>
      </c>
      <c r="E42" s="29">
        <v>4.5400000000000004E-149</v>
      </c>
      <c r="F42" s="16" t="s">
        <v>231</v>
      </c>
    </row>
    <row r="43" spans="1:6" x14ac:dyDescent="0.3">
      <c r="A43" s="51"/>
      <c r="B43" s="59"/>
      <c r="C43" s="31" t="s">
        <v>232</v>
      </c>
      <c r="D43" s="31" t="s">
        <v>224</v>
      </c>
      <c r="E43" s="16">
        <v>0</v>
      </c>
      <c r="F43" s="16" t="s">
        <v>225</v>
      </c>
    </row>
    <row r="44" spans="1:6" x14ac:dyDescent="0.3">
      <c r="A44" s="51"/>
      <c r="B44" s="59"/>
      <c r="C44" s="31" t="s">
        <v>232</v>
      </c>
      <c r="D44" s="31" t="s">
        <v>221</v>
      </c>
      <c r="E44" s="16">
        <v>0</v>
      </c>
      <c r="F44" s="16" t="s">
        <v>222</v>
      </c>
    </row>
    <row r="45" spans="1:6" x14ac:dyDescent="0.3">
      <c r="A45" s="51"/>
      <c r="B45" s="59"/>
      <c r="C45" s="31" t="s">
        <v>232</v>
      </c>
      <c r="D45" s="31" t="s">
        <v>226</v>
      </c>
      <c r="E45" s="29">
        <v>9.9100000000000004E-179</v>
      </c>
      <c r="F45" s="16" t="s">
        <v>227</v>
      </c>
    </row>
    <row r="46" spans="1:6" x14ac:dyDescent="0.3">
      <c r="A46" s="51"/>
      <c r="B46" s="59"/>
      <c r="C46" s="31" t="s">
        <v>233</v>
      </c>
      <c r="D46" s="31" t="s">
        <v>221</v>
      </c>
      <c r="E46" s="29">
        <v>7.9099999999999996E-47</v>
      </c>
      <c r="F46" s="16" t="s">
        <v>222</v>
      </c>
    </row>
    <row r="47" spans="1:6" x14ac:dyDescent="0.3">
      <c r="A47" s="51"/>
      <c r="B47" s="59"/>
      <c r="C47" s="31" t="s">
        <v>234</v>
      </c>
      <c r="D47" s="31" t="s">
        <v>226</v>
      </c>
      <c r="E47" s="16">
        <v>0</v>
      </c>
      <c r="F47" s="16" t="s">
        <v>227</v>
      </c>
    </row>
    <row r="48" spans="1:6" x14ac:dyDescent="0.3">
      <c r="A48" s="51"/>
      <c r="B48" s="59"/>
      <c r="C48" s="31" t="s">
        <v>234</v>
      </c>
      <c r="D48" s="31" t="s">
        <v>221</v>
      </c>
      <c r="E48" s="16">
        <v>0</v>
      </c>
      <c r="F48" s="16" t="s">
        <v>222</v>
      </c>
    </row>
    <row r="49" spans="1:6" x14ac:dyDescent="0.3">
      <c r="A49" s="51"/>
      <c r="B49" s="59"/>
      <c r="C49" s="31" t="s">
        <v>234</v>
      </c>
      <c r="D49" s="31" t="s">
        <v>224</v>
      </c>
      <c r="E49" s="16">
        <v>0</v>
      </c>
      <c r="F49" s="16" t="s">
        <v>225</v>
      </c>
    </row>
    <row r="50" spans="1:6" x14ac:dyDescent="0.3">
      <c r="A50" s="51"/>
      <c r="B50" s="59"/>
      <c r="C50" s="31" t="s">
        <v>235</v>
      </c>
      <c r="D50" s="31" t="s">
        <v>224</v>
      </c>
      <c r="E50" s="16">
        <v>0</v>
      </c>
      <c r="F50" s="16" t="s">
        <v>225</v>
      </c>
    </row>
    <row r="51" spans="1:6" x14ac:dyDescent="0.3">
      <c r="A51" s="51"/>
      <c r="B51" s="59"/>
      <c r="C51" s="31" t="s">
        <v>236</v>
      </c>
      <c r="D51" s="31" t="s">
        <v>226</v>
      </c>
      <c r="E51" s="29">
        <v>1.9700000000000001E-98</v>
      </c>
      <c r="F51" s="16" t="s">
        <v>227</v>
      </c>
    </row>
    <row r="52" spans="1:6" x14ac:dyDescent="0.3">
      <c r="A52" s="51"/>
      <c r="B52" s="59"/>
      <c r="C52" s="31" t="s">
        <v>236</v>
      </c>
      <c r="D52" s="31" t="s">
        <v>221</v>
      </c>
      <c r="E52" s="29">
        <v>1.26E-104</v>
      </c>
      <c r="F52" s="16" t="s">
        <v>222</v>
      </c>
    </row>
    <row r="53" spans="1:6" x14ac:dyDescent="0.3">
      <c r="A53" s="51"/>
      <c r="B53" s="59"/>
      <c r="C53" s="31" t="s">
        <v>236</v>
      </c>
      <c r="D53" s="31" t="s">
        <v>224</v>
      </c>
      <c r="E53" s="29">
        <v>7.7300000000000002E-112</v>
      </c>
      <c r="F53" s="16" t="s">
        <v>225</v>
      </c>
    </row>
    <row r="54" spans="1:6" x14ac:dyDescent="0.3">
      <c r="A54" s="51" t="s">
        <v>30</v>
      </c>
      <c r="B54" s="59" t="s">
        <v>190</v>
      </c>
      <c r="C54" s="31" t="s">
        <v>237</v>
      </c>
      <c r="D54" s="31" t="s">
        <v>194</v>
      </c>
      <c r="E54" s="29">
        <v>5.25E-52</v>
      </c>
      <c r="F54" s="16" t="s">
        <v>238</v>
      </c>
    </row>
    <row r="55" spans="1:6" x14ac:dyDescent="0.3">
      <c r="A55" s="51"/>
      <c r="B55" s="59"/>
      <c r="C55" s="31" t="s">
        <v>237</v>
      </c>
      <c r="D55" s="31" t="s">
        <v>196</v>
      </c>
      <c r="E55" s="29">
        <v>9.9699999999999999E-54</v>
      </c>
      <c r="F55" s="16" t="s">
        <v>239</v>
      </c>
    </row>
    <row r="56" spans="1:6" x14ac:dyDescent="0.3">
      <c r="A56" s="51"/>
      <c r="B56" s="59"/>
      <c r="C56" s="31" t="s">
        <v>237</v>
      </c>
      <c r="D56" s="31" t="s">
        <v>192</v>
      </c>
      <c r="E56" s="29">
        <v>7.8600000000000001E-54</v>
      </c>
      <c r="F56" s="16" t="s">
        <v>240</v>
      </c>
    </row>
    <row r="57" spans="1:6" x14ac:dyDescent="0.3">
      <c r="A57" s="51"/>
      <c r="B57" s="59"/>
      <c r="C57" s="31" t="s">
        <v>241</v>
      </c>
      <c r="D57" s="31" t="s">
        <v>192</v>
      </c>
      <c r="E57" s="16">
        <v>0</v>
      </c>
      <c r="F57" s="16" t="s">
        <v>240</v>
      </c>
    </row>
    <row r="58" spans="1:6" x14ac:dyDescent="0.3">
      <c r="A58" s="51"/>
      <c r="B58" s="59"/>
      <c r="C58" s="31" t="s">
        <v>241</v>
      </c>
      <c r="D58" s="31" t="s">
        <v>196</v>
      </c>
      <c r="E58" s="29">
        <v>0</v>
      </c>
      <c r="F58" s="16" t="s">
        <v>239</v>
      </c>
    </row>
    <row r="59" spans="1:6" x14ac:dyDescent="0.3">
      <c r="A59" s="51"/>
      <c r="B59" s="59"/>
      <c r="C59" s="31" t="s">
        <v>241</v>
      </c>
      <c r="D59" s="31" t="s">
        <v>194</v>
      </c>
      <c r="E59" s="29">
        <v>0</v>
      </c>
      <c r="F59" s="16" t="s">
        <v>238</v>
      </c>
    </row>
    <row r="60" spans="1:6" x14ac:dyDescent="0.3">
      <c r="A60" s="51"/>
      <c r="B60" s="59"/>
      <c r="C60" s="31" t="s">
        <v>242</v>
      </c>
      <c r="D60" s="31" t="s">
        <v>196</v>
      </c>
      <c r="E60" s="29">
        <v>2.3500000000000001E-113</v>
      </c>
      <c r="F60" s="16" t="s">
        <v>239</v>
      </c>
    </row>
    <row r="61" spans="1:6" x14ac:dyDescent="0.3">
      <c r="A61" s="51"/>
      <c r="B61" s="59"/>
      <c r="C61" s="31" t="s">
        <v>242</v>
      </c>
      <c r="D61" s="31" t="s">
        <v>192</v>
      </c>
      <c r="E61" s="29">
        <v>3.5599999999999998E-112</v>
      </c>
      <c r="F61" s="16" t="s">
        <v>240</v>
      </c>
    </row>
    <row r="62" spans="1:6" x14ac:dyDescent="0.3">
      <c r="A62" s="51"/>
      <c r="B62" s="59"/>
      <c r="C62" s="31" t="s">
        <v>242</v>
      </c>
      <c r="D62" s="31" t="s">
        <v>194</v>
      </c>
      <c r="E62" s="29">
        <v>3.7199999999999997E-111</v>
      </c>
      <c r="F62" s="16" t="s">
        <v>238</v>
      </c>
    </row>
    <row r="63" spans="1:6" x14ac:dyDescent="0.3">
      <c r="A63" s="51"/>
      <c r="B63" s="59"/>
      <c r="C63" s="31" t="s">
        <v>243</v>
      </c>
      <c r="D63" s="31" t="s">
        <v>196</v>
      </c>
      <c r="E63" s="29">
        <v>1.3899999999999999E-60</v>
      </c>
      <c r="F63" s="16" t="s">
        <v>239</v>
      </c>
    </row>
    <row r="64" spans="1:6" x14ac:dyDescent="0.3">
      <c r="A64" s="51"/>
      <c r="B64" s="59"/>
      <c r="C64" s="31" t="s">
        <v>243</v>
      </c>
      <c r="D64" s="31" t="s">
        <v>194</v>
      </c>
      <c r="E64" s="29">
        <v>1.12E-63</v>
      </c>
      <c r="F64" s="16" t="s">
        <v>238</v>
      </c>
    </row>
    <row r="65" spans="1:6" x14ac:dyDescent="0.3">
      <c r="A65" s="51"/>
      <c r="B65" s="59"/>
      <c r="C65" s="31" t="s">
        <v>243</v>
      </c>
      <c r="D65" s="31" t="s">
        <v>244</v>
      </c>
      <c r="E65" s="29">
        <v>8.7800000000000002E-60</v>
      </c>
      <c r="F65" s="16" t="s">
        <v>245</v>
      </c>
    </row>
    <row r="66" spans="1:6" x14ac:dyDescent="0.3">
      <c r="A66" s="51"/>
      <c r="B66" s="59"/>
      <c r="C66" s="31" t="s">
        <v>246</v>
      </c>
      <c r="D66" s="31" t="s">
        <v>192</v>
      </c>
      <c r="E66" s="16">
        <v>0</v>
      </c>
      <c r="F66" s="16" t="s">
        <v>240</v>
      </c>
    </row>
    <row r="67" spans="1:6" x14ac:dyDescent="0.3">
      <c r="A67" s="51"/>
      <c r="B67" s="59"/>
      <c r="C67" s="31" t="s">
        <v>246</v>
      </c>
      <c r="D67" s="31" t="s">
        <v>194</v>
      </c>
      <c r="E67" s="16">
        <v>0</v>
      </c>
      <c r="F67" s="16" t="s">
        <v>238</v>
      </c>
    </row>
    <row r="68" spans="1:6" x14ac:dyDescent="0.3">
      <c r="A68" s="51"/>
      <c r="B68" s="59"/>
      <c r="C68" s="31" t="s">
        <v>246</v>
      </c>
      <c r="D68" s="31" t="s">
        <v>196</v>
      </c>
      <c r="E68" s="16">
        <v>0</v>
      </c>
      <c r="F68" s="16" t="s">
        <v>239</v>
      </c>
    </row>
    <row r="69" spans="1:6" x14ac:dyDescent="0.3">
      <c r="A69" s="51"/>
      <c r="B69" s="59"/>
      <c r="C69" s="31" t="s">
        <v>247</v>
      </c>
      <c r="D69" s="31" t="s">
        <v>194</v>
      </c>
      <c r="E69" s="16">
        <v>0</v>
      </c>
      <c r="F69" s="16" t="s">
        <v>238</v>
      </c>
    </row>
    <row r="70" spans="1:6" x14ac:dyDescent="0.3">
      <c r="A70" s="51"/>
      <c r="B70" s="59"/>
      <c r="C70" s="31" t="s">
        <v>247</v>
      </c>
      <c r="D70" s="31" t="s">
        <v>192</v>
      </c>
      <c r="E70" s="16">
        <v>0</v>
      </c>
      <c r="F70" s="16" t="s">
        <v>240</v>
      </c>
    </row>
    <row r="71" spans="1:6" x14ac:dyDescent="0.3">
      <c r="A71" s="51"/>
      <c r="B71" s="59"/>
      <c r="C71" s="31" t="s">
        <v>247</v>
      </c>
      <c r="D71" s="31" t="s">
        <v>196</v>
      </c>
      <c r="E71" s="16">
        <v>0</v>
      </c>
      <c r="F71" s="16" t="s">
        <v>239</v>
      </c>
    </row>
    <row r="72" spans="1:6" x14ac:dyDescent="0.3">
      <c r="A72" s="51"/>
      <c r="B72" s="59"/>
      <c r="C72" s="31" t="s">
        <v>248</v>
      </c>
      <c r="D72" s="31" t="s">
        <v>192</v>
      </c>
      <c r="E72" s="16">
        <v>0</v>
      </c>
      <c r="F72" s="16" t="s">
        <v>240</v>
      </c>
    </row>
    <row r="73" spans="1:6" x14ac:dyDescent="0.3">
      <c r="A73" s="51"/>
      <c r="B73" s="59"/>
      <c r="C73" s="31" t="s">
        <v>248</v>
      </c>
      <c r="D73" s="31" t="s">
        <v>196</v>
      </c>
      <c r="E73" s="16">
        <v>0</v>
      </c>
      <c r="F73" s="16" t="s">
        <v>239</v>
      </c>
    </row>
    <row r="74" spans="1:6" x14ac:dyDescent="0.3">
      <c r="A74" s="51"/>
      <c r="B74" s="59"/>
      <c r="C74" s="31" t="s">
        <v>248</v>
      </c>
      <c r="D74" s="31" t="s">
        <v>194</v>
      </c>
      <c r="E74" s="16">
        <v>0</v>
      </c>
      <c r="F74" s="16" t="s">
        <v>238</v>
      </c>
    </row>
    <row r="75" spans="1:6" x14ac:dyDescent="0.3">
      <c r="A75" s="51"/>
      <c r="B75" s="59"/>
      <c r="C75" s="31" t="s">
        <v>249</v>
      </c>
      <c r="D75" s="31" t="s">
        <v>196</v>
      </c>
      <c r="E75" s="16">
        <v>0</v>
      </c>
      <c r="F75" s="16" t="s">
        <v>239</v>
      </c>
    </row>
    <row r="76" spans="1:6" x14ac:dyDescent="0.3">
      <c r="A76" s="51"/>
      <c r="B76" s="59"/>
      <c r="C76" s="31" t="s">
        <v>249</v>
      </c>
      <c r="D76" s="31" t="s">
        <v>194</v>
      </c>
      <c r="E76" s="16">
        <v>0</v>
      </c>
      <c r="F76" s="16" t="s">
        <v>238</v>
      </c>
    </row>
    <row r="77" spans="1:6" x14ac:dyDescent="0.3">
      <c r="A77" s="51"/>
      <c r="B77" s="59"/>
      <c r="C77" s="31" t="s">
        <v>249</v>
      </c>
      <c r="D77" s="31" t="s">
        <v>192</v>
      </c>
      <c r="E77" s="16">
        <v>0</v>
      </c>
      <c r="F77" s="16" t="s">
        <v>240</v>
      </c>
    </row>
    <row r="78" spans="1:6" x14ac:dyDescent="0.3">
      <c r="A78" s="51"/>
      <c r="B78" s="59"/>
      <c r="C78" s="31" t="s">
        <v>250</v>
      </c>
      <c r="D78" s="31" t="s">
        <v>194</v>
      </c>
      <c r="E78" s="16">
        <v>0</v>
      </c>
      <c r="F78" s="16" t="s">
        <v>238</v>
      </c>
    </row>
    <row r="79" spans="1:6" x14ac:dyDescent="0.3">
      <c r="A79" s="51"/>
      <c r="B79" s="59"/>
      <c r="C79" s="31" t="s">
        <v>250</v>
      </c>
      <c r="D79" s="31" t="s">
        <v>192</v>
      </c>
      <c r="E79" s="16">
        <v>0</v>
      </c>
      <c r="F79" s="16" t="s">
        <v>240</v>
      </c>
    </row>
    <row r="80" spans="1:6" x14ac:dyDescent="0.3">
      <c r="A80" s="51"/>
      <c r="B80" s="59"/>
      <c r="C80" s="31" t="s">
        <v>250</v>
      </c>
      <c r="D80" s="31" t="s">
        <v>196</v>
      </c>
      <c r="E80" s="16">
        <v>0</v>
      </c>
      <c r="F80" s="16" t="s">
        <v>239</v>
      </c>
    </row>
    <row r="81" spans="1:6" x14ac:dyDescent="0.3">
      <c r="A81" s="51"/>
      <c r="B81" s="59"/>
      <c r="C81" s="31" t="s">
        <v>251</v>
      </c>
      <c r="D81" s="31" t="s">
        <v>192</v>
      </c>
      <c r="E81" s="16">
        <v>0</v>
      </c>
      <c r="F81" s="16" t="s">
        <v>240</v>
      </c>
    </row>
    <row r="82" spans="1:6" x14ac:dyDescent="0.3">
      <c r="A82" s="51"/>
      <c r="B82" s="59"/>
      <c r="C82" s="31" t="s">
        <v>251</v>
      </c>
      <c r="D82" s="31" t="s">
        <v>194</v>
      </c>
      <c r="E82" s="16">
        <v>0</v>
      </c>
      <c r="F82" s="16" t="s">
        <v>238</v>
      </c>
    </row>
    <row r="83" spans="1:6" x14ac:dyDescent="0.3">
      <c r="A83" s="51"/>
      <c r="B83" s="59"/>
      <c r="C83" s="31" t="s">
        <v>251</v>
      </c>
      <c r="D83" s="31" t="s">
        <v>196</v>
      </c>
      <c r="E83" s="16">
        <v>0</v>
      </c>
      <c r="F83" s="16" t="s">
        <v>239</v>
      </c>
    </row>
    <row r="84" spans="1:6" x14ac:dyDescent="0.3">
      <c r="A84" s="51"/>
      <c r="B84" s="59"/>
      <c r="C84" s="31" t="s">
        <v>252</v>
      </c>
      <c r="D84" s="31" t="s">
        <v>244</v>
      </c>
      <c r="E84" s="16">
        <v>0</v>
      </c>
      <c r="F84" s="16" t="s">
        <v>245</v>
      </c>
    </row>
    <row r="85" spans="1:6" x14ac:dyDescent="0.3">
      <c r="A85" s="51"/>
      <c r="B85" s="59"/>
      <c r="C85" s="31" t="s">
        <v>252</v>
      </c>
      <c r="D85" s="31" t="s">
        <v>192</v>
      </c>
      <c r="E85" s="16">
        <v>0</v>
      </c>
      <c r="F85" s="16" t="s">
        <v>240</v>
      </c>
    </row>
    <row r="86" spans="1:6" x14ac:dyDescent="0.3">
      <c r="A86" s="51"/>
      <c r="B86" s="59"/>
      <c r="C86" s="31" t="s">
        <v>252</v>
      </c>
      <c r="D86" s="31" t="s">
        <v>196</v>
      </c>
      <c r="E86" s="16">
        <v>0</v>
      </c>
      <c r="F86" s="16" t="s">
        <v>239</v>
      </c>
    </row>
    <row r="87" spans="1:6" x14ac:dyDescent="0.3">
      <c r="A87" s="51"/>
      <c r="B87" s="59"/>
      <c r="C87" s="31" t="s">
        <v>252</v>
      </c>
      <c r="D87" s="31" t="s">
        <v>194</v>
      </c>
      <c r="E87" s="16">
        <v>0</v>
      </c>
      <c r="F87" s="16" t="s">
        <v>238</v>
      </c>
    </row>
    <row r="88" spans="1:6" x14ac:dyDescent="0.3">
      <c r="A88" s="51"/>
      <c r="B88" s="59"/>
      <c r="C88" s="31" t="s">
        <v>253</v>
      </c>
      <c r="D88" s="31" t="s">
        <v>196</v>
      </c>
      <c r="E88" s="29">
        <v>1.7499999999999999E-47</v>
      </c>
      <c r="F88" s="16" t="s">
        <v>239</v>
      </c>
    </row>
    <row r="89" spans="1:6" x14ac:dyDescent="0.3">
      <c r="A89" s="51"/>
      <c r="B89" s="59"/>
      <c r="C89" s="31" t="s">
        <v>253</v>
      </c>
      <c r="D89" s="31" t="s">
        <v>194</v>
      </c>
      <c r="E89" s="29">
        <v>1.0799999999999999E-46</v>
      </c>
      <c r="F89" s="16" t="s">
        <v>238</v>
      </c>
    </row>
    <row r="90" spans="1:6" x14ac:dyDescent="0.3">
      <c r="A90" s="51"/>
      <c r="B90" s="59"/>
      <c r="C90" s="31" t="s">
        <v>253</v>
      </c>
      <c r="D90" s="31" t="s">
        <v>192</v>
      </c>
      <c r="E90" s="29">
        <v>2.9699999999999998E-47</v>
      </c>
      <c r="F90" s="16" t="s">
        <v>240</v>
      </c>
    </row>
    <row r="91" spans="1:6" x14ac:dyDescent="0.3">
      <c r="A91" s="51"/>
      <c r="B91" s="59"/>
      <c r="C91" s="31" t="s">
        <v>254</v>
      </c>
      <c r="D91" s="31" t="s">
        <v>196</v>
      </c>
      <c r="E91" s="16">
        <v>0</v>
      </c>
      <c r="F91" s="16" t="s">
        <v>239</v>
      </c>
    </row>
    <row r="92" spans="1:6" x14ac:dyDescent="0.3">
      <c r="A92" s="51"/>
      <c r="B92" s="59"/>
      <c r="C92" s="31" t="s">
        <v>254</v>
      </c>
      <c r="D92" s="31" t="s">
        <v>192</v>
      </c>
      <c r="E92" s="16">
        <v>0</v>
      </c>
      <c r="F92" s="16" t="s">
        <v>240</v>
      </c>
    </row>
    <row r="93" spans="1:6" x14ac:dyDescent="0.3">
      <c r="A93" s="51"/>
      <c r="B93" s="59"/>
      <c r="C93" s="31" t="s">
        <v>254</v>
      </c>
      <c r="D93" s="31" t="s">
        <v>194</v>
      </c>
      <c r="E93" s="16">
        <v>0</v>
      </c>
      <c r="F93" s="16" t="s">
        <v>238</v>
      </c>
    </row>
    <row r="94" spans="1:6" x14ac:dyDescent="0.3">
      <c r="A94" s="51"/>
      <c r="B94" s="59" t="s">
        <v>204</v>
      </c>
      <c r="C94" s="31" t="s">
        <v>255</v>
      </c>
      <c r="D94" s="31" t="s">
        <v>206</v>
      </c>
      <c r="E94" s="29">
        <v>7.0199999999999996E-98</v>
      </c>
      <c r="F94" s="16" t="s">
        <v>256</v>
      </c>
    </row>
    <row r="95" spans="1:6" x14ac:dyDescent="0.3">
      <c r="A95" s="51"/>
      <c r="B95" s="59"/>
      <c r="C95" s="31" t="s">
        <v>257</v>
      </c>
      <c r="D95" s="31" t="s">
        <v>206</v>
      </c>
      <c r="E95" s="29">
        <v>2.0100000000000001E-89</v>
      </c>
      <c r="F95" s="16" t="s">
        <v>256</v>
      </c>
    </row>
    <row r="96" spans="1:6" x14ac:dyDescent="0.3">
      <c r="A96" s="51"/>
      <c r="B96" s="59"/>
      <c r="C96" s="31" t="s">
        <v>258</v>
      </c>
      <c r="D96" s="31" t="s">
        <v>206</v>
      </c>
      <c r="E96" s="29">
        <v>5.2099999999999998E-61</v>
      </c>
      <c r="F96" s="16" t="s">
        <v>256</v>
      </c>
    </row>
    <row r="97" spans="1:6" x14ac:dyDescent="0.3">
      <c r="A97" s="51"/>
      <c r="B97" s="59"/>
      <c r="C97" s="31" t="s">
        <v>259</v>
      </c>
      <c r="D97" s="31" t="s">
        <v>206</v>
      </c>
      <c r="E97" s="16">
        <v>0</v>
      </c>
      <c r="F97" s="16" t="s">
        <v>256</v>
      </c>
    </row>
    <row r="98" spans="1:6" x14ac:dyDescent="0.3">
      <c r="A98" s="51"/>
      <c r="B98" s="59"/>
      <c r="C98" s="31" t="s">
        <v>260</v>
      </c>
      <c r="D98" s="31" t="s">
        <v>206</v>
      </c>
      <c r="E98" s="29">
        <v>2.3700000000000001E-119</v>
      </c>
      <c r="F98" s="16" t="s">
        <v>256</v>
      </c>
    </row>
    <row r="99" spans="1:6" x14ac:dyDescent="0.3">
      <c r="A99" s="51"/>
      <c r="B99" s="59"/>
      <c r="C99" s="31" t="s">
        <v>261</v>
      </c>
      <c r="D99" s="31" t="s">
        <v>206</v>
      </c>
      <c r="E99" s="29">
        <v>1.16E-118</v>
      </c>
      <c r="F99" s="16" t="s">
        <v>256</v>
      </c>
    </row>
    <row r="100" spans="1:6" x14ac:dyDescent="0.3">
      <c r="A100" s="51"/>
      <c r="B100" s="59"/>
      <c r="C100" s="31" t="s">
        <v>262</v>
      </c>
      <c r="D100" s="31" t="s">
        <v>206</v>
      </c>
      <c r="E100" s="29">
        <v>9.0499999999999992E-112</v>
      </c>
      <c r="F100" s="16" t="s">
        <v>256</v>
      </c>
    </row>
    <row r="101" spans="1:6" x14ac:dyDescent="0.3">
      <c r="A101" s="51"/>
      <c r="B101" s="59"/>
      <c r="C101" s="31" t="s">
        <v>263</v>
      </c>
      <c r="D101" s="31" t="s">
        <v>206</v>
      </c>
      <c r="E101" s="16">
        <v>0</v>
      </c>
      <c r="F101" s="16" t="s">
        <v>256</v>
      </c>
    </row>
    <row r="102" spans="1:6" x14ac:dyDescent="0.3">
      <c r="A102" s="51"/>
      <c r="B102" s="59"/>
      <c r="C102" s="31" t="s">
        <v>264</v>
      </c>
      <c r="D102" s="31" t="s">
        <v>206</v>
      </c>
      <c r="E102" s="16">
        <v>0</v>
      </c>
      <c r="F102" s="16" t="s">
        <v>256</v>
      </c>
    </row>
    <row r="103" spans="1:6" x14ac:dyDescent="0.3">
      <c r="A103" s="51"/>
      <c r="B103" s="59"/>
      <c r="C103" s="31" t="s">
        <v>265</v>
      </c>
      <c r="D103" s="31" t="s">
        <v>206</v>
      </c>
      <c r="E103" s="16">
        <v>0</v>
      </c>
      <c r="F103" s="16" t="s">
        <v>256</v>
      </c>
    </row>
    <row r="104" spans="1:6" x14ac:dyDescent="0.3">
      <c r="A104" s="51"/>
      <c r="B104" s="59"/>
      <c r="C104" s="31" t="s">
        <v>266</v>
      </c>
      <c r="D104" s="31" t="s">
        <v>206</v>
      </c>
      <c r="E104" s="29">
        <v>6.9300000000000001E-74</v>
      </c>
      <c r="F104" s="16" t="s">
        <v>256</v>
      </c>
    </row>
    <row r="105" spans="1:6" x14ac:dyDescent="0.3">
      <c r="A105" s="51"/>
      <c r="B105" s="59"/>
      <c r="C105" s="31" t="s">
        <v>267</v>
      </c>
      <c r="D105" s="31" t="s">
        <v>206</v>
      </c>
      <c r="E105" s="16">
        <v>0</v>
      </c>
      <c r="F105" s="16" t="s">
        <v>256</v>
      </c>
    </row>
    <row r="106" spans="1:6" x14ac:dyDescent="0.3">
      <c r="A106" s="51"/>
      <c r="B106" s="59" t="s">
        <v>219</v>
      </c>
      <c r="C106" s="31" t="s">
        <v>268</v>
      </c>
      <c r="D106" s="31" t="s">
        <v>230</v>
      </c>
      <c r="E106" s="29">
        <v>1.18E-57</v>
      </c>
      <c r="F106" s="29" t="s">
        <v>269</v>
      </c>
    </row>
    <row r="107" spans="1:6" x14ac:dyDescent="0.3">
      <c r="A107" s="51"/>
      <c r="B107" s="59"/>
      <c r="C107" s="31" t="s">
        <v>268</v>
      </c>
      <c r="D107" s="31" t="s">
        <v>224</v>
      </c>
      <c r="E107" s="29">
        <v>6.6199999999999999E-62</v>
      </c>
      <c r="F107" s="29" t="s">
        <v>270</v>
      </c>
    </row>
    <row r="108" spans="1:6" x14ac:dyDescent="0.3">
      <c r="A108" s="51"/>
      <c r="B108" s="59"/>
      <c r="C108" s="31" t="s">
        <v>271</v>
      </c>
      <c r="D108" s="31" t="s">
        <v>226</v>
      </c>
      <c r="E108" s="29">
        <v>5.7499999999999995E-60</v>
      </c>
      <c r="F108" s="29" t="s">
        <v>272</v>
      </c>
    </row>
    <row r="109" spans="1:6" x14ac:dyDescent="0.3">
      <c r="A109" s="51"/>
      <c r="B109" s="59"/>
      <c r="C109" s="31" t="s">
        <v>273</v>
      </c>
      <c r="D109" s="31" t="s">
        <v>221</v>
      </c>
      <c r="E109" s="16">
        <v>0</v>
      </c>
      <c r="F109" s="16" t="s">
        <v>274</v>
      </c>
    </row>
    <row r="110" spans="1:6" x14ac:dyDescent="0.3">
      <c r="A110" s="51"/>
      <c r="B110" s="59"/>
      <c r="C110" s="31" t="s">
        <v>273</v>
      </c>
      <c r="D110" s="31" t="s">
        <v>226</v>
      </c>
      <c r="E110" s="16">
        <v>0</v>
      </c>
      <c r="F110" s="16" t="s">
        <v>272</v>
      </c>
    </row>
    <row r="111" spans="1:6" x14ac:dyDescent="0.3">
      <c r="A111" s="51"/>
      <c r="B111" s="59"/>
      <c r="C111" s="31" t="s">
        <v>275</v>
      </c>
      <c r="D111" s="31" t="s">
        <v>226</v>
      </c>
      <c r="E111" s="16">
        <v>0</v>
      </c>
      <c r="F111" s="16" t="s">
        <v>272</v>
      </c>
    </row>
    <row r="112" spans="1:6" x14ac:dyDescent="0.3">
      <c r="A112" s="51"/>
      <c r="B112" s="59"/>
      <c r="C112" s="31" t="s">
        <v>275</v>
      </c>
      <c r="D112" s="31" t="s">
        <v>221</v>
      </c>
      <c r="E112" s="16">
        <v>0</v>
      </c>
      <c r="F112" s="16" t="s">
        <v>274</v>
      </c>
    </row>
    <row r="113" spans="1:6" x14ac:dyDescent="0.3">
      <c r="A113" s="51"/>
      <c r="B113" s="59"/>
      <c r="C113" s="31" t="s">
        <v>275</v>
      </c>
      <c r="D113" s="31" t="s">
        <v>224</v>
      </c>
      <c r="E113" s="16">
        <v>0</v>
      </c>
      <c r="F113" s="16" t="s">
        <v>270</v>
      </c>
    </row>
    <row r="114" spans="1:6" x14ac:dyDescent="0.3">
      <c r="A114" s="51"/>
      <c r="B114" s="59"/>
      <c r="C114" s="31" t="s">
        <v>276</v>
      </c>
      <c r="D114" s="31" t="s">
        <v>226</v>
      </c>
      <c r="E114" s="16">
        <v>0</v>
      </c>
      <c r="F114" s="16" t="s">
        <v>272</v>
      </c>
    </row>
    <row r="115" spans="1:6" x14ac:dyDescent="0.3">
      <c r="A115" s="51"/>
      <c r="B115" s="59"/>
      <c r="C115" s="31" t="s">
        <v>276</v>
      </c>
      <c r="D115" s="31" t="s">
        <v>221</v>
      </c>
      <c r="E115" s="16">
        <v>0</v>
      </c>
      <c r="F115" s="16" t="s">
        <v>274</v>
      </c>
    </row>
    <row r="116" spans="1:6" x14ac:dyDescent="0.3">
      <c r="A116" s="51"/>
      <c r="B116" s="59"/>
      <c r="C116" s="31" t="s">
        <v>276</v>
      </c>
      <c r="D116" s="31" t="s">
        <v>224</v>
      </c>
      <c r="E116" s="16">
        <v>0</v>
      </c>
      <c r="F116" s="16" t="s">
        <v>270</v>
      </c>
    </row>
    <row r="117" spans="1:6" x14ac:dyDescent="0.3">
      <c r="A117" s="51"/>
      <c r="B117" s="59"/>
      <c r="C117" s="31" t="s">
        <v>277</v>
      </c>
      <c r="D117" s="31" t="s">
        <v>224</v>
      </c>
      <c r="E117" s="16">
        <v>0</v>
      </c>
      <c r="F117" s="16" t="s">
        <v>270</v>
      </c>
    </row>
    <row r="118" spans="1:6" x14ac:dyDescent="0.3">
      <c r="A118" s="51"/>
      <c r="B118" s="59"/>
      <c r="C118" s="31" t="s">
        <v>277</v>
      </c>
      <c r="D118" s="31" t="s">
        <v>221</v>
      </c>
      <c r="E118" s="16">
        <v>0</v>
      </c>
      <c r="F118" s="16" t="s">
        <v>274</v>
      </c>
    </row>
    <row r="119" spans="1:6" x14ac:dyDescent="0.3">
      <c r="A119" s="51"/>
      <c r="B119" s="59"/>
      <c r="C119" s="31" t="s">
        <v>277</v>
      </c>
      <c r="D119" s="31" t="s">
        <v>226</v>
      </c>
      <c r="E119" s="16">
        <v>0</v>
      </c>
      <c r="F119" s="16" t="s">
        <v>272</v>
      </c>
    </row>
    <row r="120" spans="1:6" x14ac:dyDescent="0.3">
      <c r="A120" s="51"/>
      <c r="B120" s="59"/>
      <c r="C120" s="31" t="s">
        <v>278</v>
      </c>
      <c r="D120" s="31" t="s">
        <v>230</v>
      </c>
      <c r="E120" s="16">
        <v>0</v>
      </c>
      <c r="F120" s="16" t="s">
        <v>269</v>
      </c>
    </row>
    <row r="121" spans="1:6" x14ac:dyDescent="0.3">
      <c r="A121" s="51"/>
      <c r="B121" s="59"/>
      <c r="C121" s="31" t="s">
        <v>278</v>
      </c>
      <c r="D121" s="31" t="s">
        <v>221</v>
      </c>
      <c r="E121" s="16">
        <v>0</v>
      </c>
      <c r="F121" s="16" t="s">
        <v>274</v>
      </c>
    </row>
    <row r="122" spans="1:6" x14ac:dyDescent="0.3">
      <c r="A122" s="51"/>
      <c r="B122" s="59"/>
      <c r="C122" s="31" t="s">
        <v>278</v>
      </c>
      <c r="D122" s="31" t="s">
        <v>224</v>
      </c>
      <c r="E122" s="16">
        <v>0</v>
      </c>
      <c r="F122" s="16" t="s">
        <v>270</v>
      </c>
    </row>
    <row r="123" spans="1:6" x14ac:dyDescent="0.3">
      <c r="A123" s="51"/>
      <c r="B123" s="59"/>
      <c r="C123" s="31" t="s">
        <v>278</v>
      </c>
      <c r="D123" s="31" t="s">
        <v>226</v>
      </c>
      <c r="E123" s="16">
        <v>0</v>
      </c>
      <c r="F123" s="16" t="s">
        <v>272</v>
      </c>
    </row>
    <row r="124" spans="1:6" x14ac:dyDescent="0.3">
      <c r="A124" s="51"/>
      <c r="B124" s="59"/>
      <c r="C124" s="31" t="s">
        <v>279</v>
      </c>
      <c r="D124" s="31" t="s">
        <v>230</v>
      </c>
      <c r="E124" s="29">
        <v>2.4900000000000001E-71</v>
      </c>
      <c r="F124" s="29" t="s">
        <v>269</v>
      </c>
    </row>
    <row r="125" spans="1:6" x14ac:dyDescent="0.3">
      <c r="A125" s="51"/>
      <c r="B125" s="59"/>
      <c r="C125" s="31" t="s">
        <v>279</v>
      </c>
      <c r="D125" s="31" t="s">
        <v>224</v>
      </c>
      <c r="E125" s="29">
        <v>1.9499999999999999E-69</v>
      </c>
      <c r="F125" s="29" t="s">
        <v>270</v>
      </c>
    </row>
    <row r="126" spans="1:6" x14ac:dyDescent="0.3">
      <c r="A126" s="51"/>
      <c r="B126" s="59"/>
      <c r="C126" s="31" t="s">
        <v>279</v>
      </c>
      <c r="D126" s="31" t="s">
        <v>221</v>
      </c>
      <c r="E126" s="29">
        <v>4.87E-74</v>
      </c>
      <c r="F126" s="29" t="s">
        <v>274</v>
      </c>
    </row>
    <row r="127" spans="1:6" x14ac:dyDescent="0.3">
      <c r="A127" s="51"/>
      <c r="B127" s="59"/>
      <c r="C127" s="31" t="s">
        <v>280</v>
      </c>
      <c r="D127" s="31" t="s">
        <v>230</v>
      </c>
      <c r="E127" s="29">
        <v>4.5500000000000003E-73</v>
      </c>
      <c r="F127" s="29" t="s">
        <v>269</v>
      </c>
    </row>
    <row r="128" spans="1:6" x14ac:dyDescent="0.3">
      <c r="A128" s="51"/>
      <c r="B128" s="59"/>
      <c r="C128" s="31" t="s">
        <v>280</v>
      </c>
      <c r="D128" s="31" t="s">
        <v>221</v>
      </c>
      <c r="E128" s="29">
        <v>6.3100000000000001E-76</v>
      </c>
      <c r="F128" s="29" t="s">
        <v>274</v>
      </c>
    </row>
    <row r="129" spans="1:6" x14ac:dyDescent="0.3">
      <c r="A129" s="51"/>
      <c r="B129" s="59"/>
      <c r="C129" s="31" t="s">
        <v>280</v>
      </c>
      <c r="D129" s="31" t="s">
        <v>224</v>
      </c>
      <c r="E129" s="29">
        <v>1.61E-70</v>
      </c>
      <c r="F129" s="29" t="s">
        <v>270</v>
      </c>
    </row>
    <row r="130" spans="1:6" x14ac:dyDescent="0.3">
      <c r="A130" s="51"/>
      <c r="B130" s="59"/>
      <c r="C130" s="31" t="s">
        <v>281</v>
      </c>
      <c r="D130" s="31" t="s">
        <v>226</v>
      </c>
      <c r="E130" s="29">
        <v>1.3699999999999999E-165</v>
      </c>
      <c r="F130" s="29" t="s">
        <v>272</v>
      </c>
    </row>
    <row r="131" spans="1:6" x14ac:dyDescent="0.3">
      <c r="A131" s="51"/>
      <c r="B131" s="59"/>
      <c r="C131" s="31" t="s">
        <v>282</v>
      </c>
      <c r="D131" s="31" t="s">
        <v>224</v>
      </c>
      <c r="E131" s="29">
        <v>1.5299999999999999E-138</v>
      </c>
      <c r="F131" s="29" t="s">
        <v>270</v>
      </c>
    </row>
    <row r="132" spans="1:6" x14ac:dyDescent="0.3">
      <c r="A132" s="51"/>
      <c r="B132" s="59"/>
      <c r="C132" s="31" t="s">
        <v>282</v>
      </c>
      <c r="D132" s="31" t="s">
        <v>226</v>
      </c>
      <c r="E132" s="29">
        <v>8.6199999999999998E-122</v>
      </c>
      <c r="F132" s="29" t="s">
        <v>272</v>
      </c>
    </row>
    <row r="133" spans="1:6" x14ac:dyDescent="0.3">
      <c r="A133" s="51"/>
      <c r="B133" s="59"/>
      <c r="C133" s="31" t="s">
        <v>282</v>
      </c>
      <c r="D133" s="31" t="s">
        <v>221</v>
      </c>
      <c r="E133" s="29">
        <v>2.3200000000000001E-128</v>
      </c>
      <c r="F133" s="29" t="s">
        <v>274</v>
      </c>
    </row>
    <row r="134" spans="1:6" x14ac:dyDescent="0.3">
      <c r="A134" s="51"/>
      <c r="B134" s="59"/>
      <c r="C134" s="31" t="s">
        <v>283</v>
      </c>
      <c r="D134" s="31" t="s">
        <v>230</v>
      </c>
      <c r="E134" s="29">
        <v>2.6000000000000001E-85</v>
      </c>
      <c r="F134" s="29" t="s">
        <v>269</v>
      </c>
    </row>
    <row r="135" spans="1:6" x14ac:dyDescent="0.3">
      <c r="A135" s="51"/>
      <c r="B135" s="59"/>
      <c r="C135" s="31" t="s">
        <v>283</v>
      </c>
      <c r="D135" s="31" t="s">
        <v>221</v>
      </c>
      <c r="E135" s="29">
        <v>5.7600000000000003E-92</v>
      </c>
      <c r="F135" s="29" t="s">
        <v>274</v>
      </c>
    </row>
    <row r="136" spans="1:6" x14ac:dyDescent="0.3">
      <c r="A136" s="51"/>
      <c r="B136" s="59"/>
      <c r="C136" s="31" t="s">
        <v>283</v>
      </c>
      <c r="D136" s="31" t="s">
        <v>224</v>
      </c>
      <c r="E136" s="29">
        <v>1.5700000000000001E-89</v>
      </c>
      <c r="F136" s="29" t="s">
        <v>270</v>
      </c>
    </row>
    <row r="137" spans="1:6" x14ac:dyDescent="0.3">
      <c r="A137" s="51"/>
      <c r="B137" s="59"/>
      <c r="C137" s="31" t="s">
        <v>284</v>
      </c>
      <c r="D137" s="31" t="s">
        <v>226</v>
      </c>
      <c r="E137" s="29">
        <v>2.1099999999999998E-68</v>
      </c>
      <c r="F137" s="29" t="s">
        <v>272</v>
      </c>
    </row>
    <row r="138" spans="1:6" x14ac:dyDescent="0.3">
      <c r="A138" s="51"/>
      <c r="B138" s="59"/>
      <c r="C138" s="31" t="s">
        <v>284</v>
      </c>
      <c r="D138" s="31" t="s">
        <v>224</v>
      </c>
      <c r="E138" s="29">
        <v>2.1799999999999998E-71</v>
      </c>
      <c r="F138" s="29" t="s">
        <v>270</v>
      </c>
    </row>
    <row r="139" spans="1:6" x14ac:dyDescent="0.3">
      <c r="A139" s="51"/>
      <c r="B139" s="59"/>
      <c r="C139" s="31" t="s">
        <v>284</v>
      </c>
      <c r="D139" s="31" t="s">
        <v>221</v>
      </c>
      <c r="E139" s="29">
        <v>9.3799999999999993E-77</v>
      </c>
      <c r="F139" s="29" t="s">
        <v>274</v>
      </c>
    </row>
    <row r="140" spans="1:6" ht="14.5" thickBot="1" x14ac:dyDescent="0.35">
      <c r="A140" s="56"/>
      <c r="B140" s="64"/>
      <c r="C140" s="32" t="s">
        <v>285</v>
      </c>
      <c r="D140" s="32" t="s">
        <v>226</v>
      </c>
      <c r="E140" s="30">
        <v>6.6100000000000003E-100</v>
      </c>
      <c r="F140" s="30" t="s">
        <v>272</v>
      </c>
    </row>
    <row r="141" spans="1:6" ht="14.5" thickTop="1" x14ac:dyDescent="0.3"/>
  </sheetData>
  <mergeCells count="8">
    <mergeCell ref="A3:A53"/>
    <mergeCell ref="B3:B21"/>
    <mergeCell ref="B22:B33"/>
    <mergeCell ref="B34:B53"/>
    <mergeCell ref="A54:A140"/>
    <mergeCell ref="B54:B93"/>
    <mergeCell ref="B94:B105"/>
    <mergeCell ref="B106:B140"/>
  </mergeCells>
  <phoneticPr fontId="2" type="noConversion"/>
  <conditionalFormatting sqref="C2:D31">
    <cfRule type="colorScale" priority="1">
      <colorScale>
        <cfvo type="min"/>
        <cfvo type="percentile" val="50"/>
        <cfvo type="num" val="0.05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9CAF9-DB95-492B-BB5A-2CB5E594535B}">
  <dimension ref="A1:E35"/>
  <sheetViews>
    <sheetView workbookViewId="0">
      <selection activeCell="D17" sqref="D17"/>
    </sheetView>
  </sheetViews>
  <sheetFormatPr defaultRowHeight="14" x14ac:dyDescent="0.3"/>
  <cols>
    <col min="1" max="1" width="24.5" style="45" customWidth="1"/>
    <col min="2" max="2" width="15.08203125" customWidth="1"/>
    <col min="3" max="3" width="16.08203125" bestFit="1" customWidth="1"/>
    <col min="4" max="4" width="26.08203125" bestFit="1" customWidth="1"/>
    <col min="5" max="5" width="23.25" bestFit="1" customWidth="1"/>
  </cols>
  <sheetData>
    <row r="1" spans="1:5" ht="14.5" thickBot="1" x14ac:dyDescent="0.35">
      <c r="A1" s="33" t="s">
        <v>487</v>
      </c>
      <c r="B1" s="7"/>
      <c r="C1" s="7"/>
      <c r="D1" s="7"/>
      <c r="E1" s="7"/>
    </row>
    <row r="2" spans="1:5" ht="15" thickTop="1" thickBot="1" x14ac:dyDescent="0.35">
      <c r="A2" s="40" t="s">
        <v>0</v>
      </c>
      <c r="B2" s="41" t="s">
        <v>286</v>
      </c>
      <c r="C2" s="41" t="s">
        <v>82</v>
      </c>
      <c r="D2" s="41" t="s">
        <v>287</v>
      </c>
      <c r="E2" s="41" t="s">
        <v>288</v>
      </c>
    </row>
    <row r="3" spans="1:5" x14ac:dyDescent="0.3">
      <c r="A3" s="65" t="s">
        <v>289</v>
      </c>
      <c r="B3" s="66" t="s">
        <v>290</v>
      </c>
      <c r="C3" s="34" t="s">
        <v>291</v>
      </c>
      <c r="D3" s="35" t="s">
        <v>292</v>
      </c>
      <c r="E3" s="36" t="s">
        <v>293</v>
      </c>
    </row>
    <row r="4" spans="1:5" x14ac:dyDescent="0.3">
      <c r="A4" s="65"/>
      <c r="B4" s="66"/>
      <c r="C4" s="34" t="s">
        <v>294</v>
      </c>
      <c r="D4" s="36" t="s">
        <v>292</v>
      </c>
      <c r="E4" s="36" t="s">
        <v>292</v>
      </c>
    </row>
    <row r="5" spans="1:5" x14ac:dyDescent="0.3">
      <c r="A5" s="65"/>
      <c r="B5" s="66"/>
      <c r="C5" s="34" t="s">
        <v>295</v>
      </c>
      <c r="D5" s="36" t="s">
        <v>292</v>
      </c>
      <c r="E5" s="36" t="s">
        <v>293</v>
      </c>
    </row>
    <row r="6" spans="1:5" x14ac:dyDescent="0.3">
      <c r="A6" s="65"/>
      <c r="B6" s="66"/>
      <c r="C6" s="34" t="s">
        <v>296</v>
      </c>
      <c r="D6" s="36" t="s">
        <v>292</v>
      </c>
      <c r="E6" s="36" t="s">
        <v>293</v>
      </c>
    </row>
    <row r="7" spans="1:5" x14ac:dyDescent="0.3">
      <c r="A7" s="65"/>
      <c r="B7" s="66"/>
      <c r="C7" s="34" t="s">
        <v>297</v>
      </c>
      <c r="D7" s="35" t="s">
        <v>292</v>
      </c>
      <c r="E7" s="36" t="s">
        <v>293</v>
      </c>
    </row>
    <row r="8" spans="1:5" x14ac:dyDescent="0.3">
      <c r="A8" s="65"/>
      <c r="B8" s="66"/>
      <c r="C8" s="34" t="s">
        <v>298</v>
      </c>
      <c r="D8" s="36" t="s">
        <v>292</v>
      </c>
      <c r="E8" s="36" t="s">
        <v>293</v>
      </c>
    </row>
    <row r="9" spans="1:5" x14ac:dyDescent="0.3">
      <c r="A9" s="65"/>
      <c r="B9" s="66"/>
      <c r="C9" s="34" t="s">
        <v>299</v>
      </c>
      <c r="D9" s="36" t="s">
        <v>292</v>
      </c>
      <c r="E9" s="36" t="s">
        <v>293</v>
      </c>
    </row>
    <row r="10" spans="1:5" x14ac:dyDescent="0.3">
      <c r="A10" s="65"/>
      <c r="B10" s="66" t="s">
        <v>300</v>
      </c>
      <c r="C10" s="34" t="s">
        <v>301</v>
      </c>
      <c r="D10" s="36" t="s">
        <v>292</v>
      </c>
      <c r="E10" s="36" t="s">
        <v>292</v>
      </c>
    </row>
    <row r="11" spans="1:5" x14ac:dyDescent="0.3">
      <c r="A11" s="65"/>
      <c r="B11" s="66"/>
      <c r="C11" s="37" t="s">
        <v>302</v>
      </c>
      <c r="D11" s="35" t="s">
        <v>292</v>
      </c>
      <c r="E11" s="36" t="s">
        <v>293</v>
      </c>
    </row>
    <row r="12" spans="1:5" x14ac:dyDescent="0.3">
      <c r="A12" s="65"/>
      <c r="B12" s="66"/>
      <c r="C12" s="34" t="s">
        <v>303</v>
      </c>
      <c r="D12" s="36" t="s">
        <v>292</v>
      </c>
      <c r="E12" s="36" t="s">
        <v>293</v>
      </c>
    </row>
    <row r="13" spans="1:5" x14ac:dyDescent="0.3">
      <c r="A13" s="65"/>
      <c r="B13" s="66"/>
      <c r="C13" s="37" t="s">
        <v>212</v>
      </c>
      <c r="D13" s="36" t="s">
        <v>292</v>
      </c>
      <c r="E13" s="36" t="s">
        <v>293</v>
      </c>
    </row>
    <row r="14" spans="1:5" x14ac:dyDescent="0.3">
      <c r="A14" s="65"/>
      <c r="B14" s="66"/>
      <c r="C14" s="34" t="s">
        <v>304</v>
      </c>
      <c r="D14" s="36" t="s">
        <v>292</v>
      </c>
      <c r="E14" s="36" t="s">
        <v>293</v>
      </c>
    </row>
    <row r="15" spans="1:5" x14ac:dyDescent="0.3">
      <c r="A15" s="65"/>
      <c r="B15" s="66"/>
      <c r="C15" s="34" t="s">
        <v>216</v>
      </c>
      <c r="D15" s="35" t="s">
        <v>292</v>
      </c>
      <c r="E15" s="36" t="s">
        <v>293</v>
      </c>
    </row>
    <row r="16" spans="1:5" x14ac:dyDescent="0.3">
      <c r="A16" s="65"/>
      <c r="B16" s="66"/>
      <c r="C16" s="34" t="s">
        <v>305</v>
      </c>
      <c r="D16" s="36" t="s">
        <v>292</v>
      </c>
      <c r="E16" s="36" t="s">
        <v>293</v>
      </c>
    </row>
    <row r="17" spans="1:5" x14ac:dyDescent="0.3">
      <c r="A17" s="65"/>
      <c r="B17" s="66"/>
      <c r="C17" s="34" t="s">
        <v>306</v>
      </c>
      <c r="D17" s="36" t="s">
        <v>292</v>
      </c>
      <c r="E17" s="36" t="s">
        <v>293</v>
      </c>
    </row>
    <row r="18" spans="1:5" x14ac:dyDescent="0.3">
      <c r="A18" s="67" t="s">
        <v>30</v>
      </c>
      <c r="B18" s="66" t="s">
        <v>300</v>
      </c>
      <c r="C18" s="34" t="s">
        <v>307</v>
      </c>
      <c r="D18" s="36" t="s">
        <v>292</v>
      </c>
      <c r="E18" s="36" t="s">
        <v>293</v>
      </c>
    </row>
    <row r="19" spans="1:5" x14ac:dyDescent="0.3">
      <c r="A19" s="67"/>
      <c r="B19" s="66"/>
      <c r="C19" s="34" t="s">
        <v>308</v>
      </c>
      <c r="D19" s="35" t="s">
        <v>292</v>
      </c>
      <c r="E19" s="36" t="s">
        <v>293</v>
      </c>
    </row>
    <row r="20" spans="1:5" x14ac:dyDescent="0.3">
      <c r="A20" s="67"/>
      <c r="B20" s="66"/>
      <c r="C20" s="34" t="s">
        <v>309</v>
      </c>
      <c r="D20" s="36" t="s">
        <v>292</v>
      </c>
      <c r="E20" s="36" t="s">
        <v>293</v>
      </c>
    </row>
    <row r="21" spans="1:5" x14ac:dyDescent="0.3">
      <c r="A21" s="67"/>
      <c r="B21" s="66"/>
      <c r="C21" s="34" t="s">
        <v>310</v>
      </c>
      <c r="D21" s="35" t="s">
        <v>292</v>
      </c>
      <c r="E21" s="36" t="s">
        <v>293</v>
      </c>
    </row>
    <row r="22" spans="1:5" x14ac:dyDescent="0.3">
      <c r="A22" s="67"/>
      <c r="B22" s="66"/>
      <c r="C22" s="34" t="s">
        <v>311</v>
      </c>
      <c r="D22" s="36" t="s">
        <v>292</v>
      </c>
      <c r="E22" s="36" t="s">
        <v>293</v>
      </c>
    </row>
    <row r="23" spans="1:5" x14ac:dyDescent="0.3">
      <c r="A23" s="67"/>
      <c r="B23" s="66"/>
      <c r="C23" s="34" t="s">
        <v>312</v>
      </c>
      <c r="D23" s="36" t="s">
        <v>292</v>
      </c>
      <c r="E23" s="36" t="s">
        <v>293</v>
      </c>
    </row>
    <row r="24" spans="1:5" x14ac:dyDescent="0.3">
      <c r="A24" s="67"/>
      <c r="B24" s="66"/>
      <c r="C24" s="34" t="s">
        <v>313</v>
      </c>
      <c r="D24" s="36" t="s">
        <v>292</v>
      </c>
      <c r="E24" s="36" t="s">
        <v>293</v>
      </c>
    </row>
    <row r="25" spans="1:5" x14ac:dyDescent="0.3">
      <c r="A25" s="67"/>
      <c r="B25" s="66"/>
      <c r="C25" s="34" t="s">
        <v>314</v>
      </c>
      <c r="D25" s="36" t="s">
        <v>293</v>
      </c>
      <c r="E25" s="36" t="s">
        <v>292</v>
      </c>
    </row>
    <row r="26" spans="1:5" x14ac:dyDescent="0.3">
      <c r="A26" s="67"/>
      <c r="B26" s="66"/>
      <c r="C26" s="34" t="s">
        <v>315</v>
      </c>
      <c r="D26" s="36" t="s">
        <v>293</v>
      </c>
      <c r="E26" s="36" t="s">
        <v>292</v>
      </c>
    </row>
    <row r="27" spans="1:5" x14ac:dyDescent="0.3">
      <c r="A27" s="67"/>
      <c r="B27" s="66" t="s">
        <v>316</v>
      </c>
      <c r="C27" s="34" t="s">
        <v>317</v>
      </c>
      <c r="D27" s="35" t="s">
        <v>292</v>
      </c>
      <c r="E27" s="36" t="s">
        <v>292</v>
      </c>
    </row>
    <row r="28" spans="1:5" x14ac:dyDescent="0.3">
      <c r="A28" s="67"/>
      <c r="B28" s="66"/>
      <c r="C28" s="34" t="s">
        <v>318</v>
      </c>
      <c r="D28" s="36" t="s">
        <v>292</v>
      </c>
      <c r="E28" s="36" t="s">
        <v>293</v>
      </c>
    </row>
    <row r="29" spans="1:5" x14ac:dyDescent="0.3">
      <c r="A29" s="67"/>
      <c r="B29" s="66"/>
      <c r="C29" s="34" t="s">
        <v>319</v>
      </c>
      <c r="D29" s="36" t="s">
        <v>292</v>
      </c>
      <c r="E29" s="36" t="s">
        <v>293</v>
      </c>
    </row>
    <row r="30" spans="1:5" x14ac:dyDescent="0.3">
      <c r="A30" s="67"/>
      <c r="B30" s="66"/>
      <c r="C30" s="34" t="s">
        <v>318</v>
      </c>
      <c r="D30" s="36" t="s">
        <v>293</v>
      </c>
      <c r="E30" s="36" t="s">
        <v>292</v>
      </c>
    </row>
    <row r="31" spans="1:5" x14ac:dyDescent="0.3">
      <c r="A31" s="67"/>
      <c r="B31" s="66" t="s">
        <v>320</v>
      </c>
      <c r="C31" s="37" t="s">
        <v>279</v>
      </c>
      <c r="D31" s="35" t="s">
        <v>292</v>
      </c>
      <c r="E31" s="36" t="s">
        <v>293</v>
      </c>
    </row>
    <row r="32" spans="1:5" x14ac:dyDescent="0.3">
      <c r="A32" s="67"/>
      <c r="B32" s="66"/>
      <c r="C32" s="34" t="s">
        <v>321</v>
      </c>
      <c r="D32" s="36" t="s">
        <v>292</v>
      </c>
      <c r="E32" s="36" t="s">
        <v>292</v>
      </c>
    </row>
    <row r="33" spans="1:5" x14ac:dyDescent="0.3">
      <c r="A33" s="67"/>
      <c r="B33" s="66"/>
      <c r="C33" s="37" t="s">
        <v>322</v>
      </c>
      <c r="D33" s="36" t="s">
        <v>292</v>
      </c>
      <c r="E33" s="36" t="s">
        <v>293</v>
      </c>
    </row>
    <row r="34" spans="1:5" ht="14.5" thickBot="1" x14ac:dyDescent="0.35">
      <c r="A34" s="68"/>
      <c r="B34" s="69"/>
      <c r="C34" s="38" t="s">
        <v>323</v>
      </c>
      <c r="D34" s="39" t="s">
        <v>292</v>
      </c>
      <c r="E34" s="39" t="s">
        <v>293</v>
      </c>
    </row>
    <row r="35" spans="1:5" ht="14.5" thickTop="1" x14ac:dyDescent="0.3"/>
  </sheetData>
  <mergeCells count="7">
    <mergeCell ref="A3:A17"/>
    <mergeCell ref="B3:B9"/>
    <mergeCell ref="B10:B17"/>
    <mergeCell ref="A18:A34"/>
    <mergeCell ref="B18:B26"/>
    <mergeCell ref="B27:B30"/>
    <mergeCell ref="B31:B34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6ED7E-10A0-4F7E-AA9A-A22ED7F419D8}">
  <dimension ref="A1:G49"/>
  <sheetViews>
    <sheetView topLeftCell="A13" workbookViewId="0">
      <selection activeCell="E9" sqref="E9"/>
    </sheetView>
  </sheetViews>
  <sheetFormatPr defaultRowHeight="14" x14ac:dyDescent="0.3"/>
  <cols>
    <col min="1" max="1" width="41" style="45" customWidth="1"/>
    <col min="2" max="2" width="15.83203125" bestFit="1" customWidth="1"/>
    <col min="3" max="3" width="26.25" bestFit="1" customWidth="1"/>
    <col min="4" max="4" width="10.9140625" customWidth="1"/>
    <col min="5" max="5" width="11.33203125" bestFit="1" customWidth="1"/>
    <col min="7" max="7" width="12.5" customWidth="1"/>
  </cols>
  <sheetData>
    <row r="1" spans="1:7" ht="14.5" thickBot="1" x14ac:dyDescent="0.35">
      <c r="A1" s="33" t="s">
        <v>488</v>
      </c>
      <c r="B1" s="73"/>
      <c r="C1" s="73"/>
      <c r="D1" s="73"/>
      <c r="E1" s="73"/>
      <c r="F1" s="73"/>
      <c r="G1" s="73"/>
    </row>
    <row r="2" spans="1:7" ht="14.5" thickTop="1" x14ac:dyDescent="0.3">
      <c r="A2" s="74" t="s">
        <v>335</v>
      </c>
      <c r="B2" s="74" t="s">
        <v>336</v>
      </c>
      <c r="C2" s="74" t="s">
        <v>337</v>
      </c>
      <c r="D2" s="72" t="s">
        <v>338</v>
      </c>
      <c r="E2" s="72"/>
      <c r="F2" s="75" t="s">
        <v>327</v>
      </c>
      <c r="G2" s="75"/>
    </row>
    <row r="3" spans="1:7" ht="14.5" thickBot="1" x14ac:dyDescent="0.35">
      <c r="A3" s="76"/>
      <c r="B3" s="76"/>
      <c r="C3" s="76"/>
      <c r="D3" s="77" t="s">
        <v>339</v>
      </c>
      <c r="E3" s="77" t="s">
        <v>492</v>
      </c>
      <c r="F3" s="77" t="s">
        <v>339</v>
      </c>
      <c r="G3" s="77" t="s">
        <v>492</v>
      </c>
    </row>
    <row r="4" spans="1:7" x14ac:dyDescent="0.3">
      <c r="A4" s="78" t="s">
        <v>340</v>
      </c>
      <c r="B4" s="79" t="s">
        <v>341</v>
      </c>
      <c r="C4" s="79" t="s">
        <v>342</v>
      </c>
      <c r="D4" s="79">
        <v>5</v>
      </c>
      <c r="E4" s="79">
        <v>4.9218720000000001E-2</v>
      </c>
      <c r="F4" s="79" t="s">
        <v>429</v>
      </c>
      <c r="G4" s="79" t="s">
        <v>429</v>
      </c>
    </row>
    <row r="5" spans="1:7" x14ac:dyDescent="0.3">
      <c r="A5" s="80"/>
      <c r="B5" s="81" t="s">
        <v>343</v>
      </c>
      <c r="C5" s="81" t="s">
        <v>344</v>
      </c>
      <c r="D5" s="81" t="s">
        <v>429</v>
      </c>
      <c r="E5" s="81" t="s">
        <v>429</v>
      </c>
      <c r="F5" s="81">
        <v>4</v>
      </c>
      <c r="G5" s="81">
        <v>3.2491949999999999E-2</v>
      </c>
    </row>
    <row r="6" spans="1:7" x14ac:dyDescent="0.3">
      <c r="A6" s="80"/>
      <c r="B6" s="81" t="s">
        <v>345</v>
      </c>
      <c r="C6" s="81" t="s">
        <v>346</v>
      </c>
      <c r="D6" s="81" t="s">
        <v>429</v>
      </c>
      <c r="E6" s="81" t="s">
        <v>429</v>
      </c>
      <c r="F6" s="81">
        <v>3</v>
      </c>
      <c r="G6" s="81">
        <v>2.4090650000000002E-3</v>
      </c>
    </row>
    <row r="7" spans="1:7" x14ac:dyDescent="0.3">
      <c r="A7" s="80"/>
      <c r="B7" s="81" t="s">
        <v>347</v>
      </c>
      <c r="C7" s="81" t="s">
        <v>348</v>
      </c>
      <c r="D7" s="81">
        <v>6</v>
      </c>
      <c r="E7" s="82">
        <v>2.222219E-6</v>
      </c>
      <c r="F7" s="81">
        <v>6</v>
      </c>
      <c r="G7" s="82">
        <v>1.8232370000000001E-7</v>
      </c>
    </row>
    <row r="8" spans="1:7" x14ac:dyDescent="0.3">
      <c r="A8" s="80"/>
      <c r="B8" s="81" t="s">
        <v>349</v>
      </c>
      <c r="C8" s="81" t="s">
        <v>350</v>
      </c>
      <c r="D8" s="81" t="s">
        <v>429</v>
      </c>
      <c r="E8" s="81" t="s">
        <v>429</v>
      </c>
      <c r="F8" s="81">
        <v>3</v>
      </c>
      <c r="G8" s="81">
        <v>2.3929010000000001E-2</v>
      </c>
    </row>
    <row r="9" spans="1:7" x14ac:dyDescent="0.3">
      <c r="A9" s="80"/>
      <c r="B9" s="81" t="s">
        <v>351</v>
      </c>
      <c r="C9" s="81" t="s">
        <v>352</v>
      </c>
      <c r="D9" s="81">
        <v>6</v>
      </c>
      <c r="E9" s="81">
        <v>3.0258569999999999E-2</v>
      </c>
      <c r="F9" s="81" t="s">
        <v>429</v>
      </c>
      <c r="G9" s="81" t="s">
        <v>429</v>
      </c>
    </row>
    <row r="10" spans="1:7" x14ac:dyDescent="0.3">
      <c r="A10" s="80"/>
      <c r="B10" s="81" t="s">
        <v>353</v>
      </c>
      <c r="C10" s="81" t="s">
        <v>354</v>
      </c>
      <c r="D10" s="81" t="s">
        <v>429</v>
      </c>
      <c r="E10" s="81" t="s">
        <v>429</v>
      </c>
      <c r="F10" s="81">
        <v>3</v>
      </c>
      <c r="G10" s="81">
        <v>2.4090650000000002E-3</v>
      </c>
    </row>
    <row r="11" spans="1:7" x14ac:dyDescent="0.3">
      <c r="A11" s="80"/>
      <c r="B11" s="81" t="s">
        <v>355</v>
      </c>
      <c r="C11" s="81" t="s">
        <v>356</v>
      </c>
      <c r="D11" s="81">
        <v>18</v>
      </c>
      <c r="E11" s="81">
        <v>4.5443190000000001E-2</v>
      </c>
      <c r="F11" s="81" t="s">
        <v>429</v>
      </c>
      <c r="G11" s="81" t="s">
        <v>429</v>
      </c>
    </row>
    <row r="12" spans="1:7" x14ac:dyDescent="0.3">
      <c r="A12" s="80"/>
      <c r="B12" s="81" t="s">
        <v>357</v>
      </c>
      <c r="C12" s="81" t="s">
        <v>358</v>
      </c>
      <c r="D12" s="81">
        <v>13</v>
      </c>
      <c r="E12" s="81">
        <v>1.8008150000000001E-2</v>
      </c>
      <c r="F12" s="81" t="s">
        <v>429</v>
      </c>
      <c r="G12" s="81" t="s">
        <v>429</v>
      </c>
    </row>
    <row r="13" spans="1:7" x14ac:dyDescent="0.3">
      <c r="A13" s="80"/>
      <c r="B13" s="81" t="s">
        <v>359</v>
      </c>
      <c r="C13" s="81" t="s">
        <v>360</v>
      </c>
      <c r="D13" s="81">
        <v>5</v>
      </c>
      <c r="E13" s="81">
        <v>3.089175E-3</v>
      </c>
      <c r="F13" s="81">
        <v>5</v>
      </c>
      <c r="G13" s="81">
        <v>8.8201549999999997E-3</v>
      </c>
    </row>
    <row r="14" spans="1:7" x14ac:dyDescent="0.3">
      <c r="A14" s="80"/>
      <c r="B14" s="81" t="s">
        <v>361</v>
      </c>
      <c r="C14" s="81" t="s">
        <v>362</v>
      </c>
      <c r="D14" s="81">
        <v>7</v>
      </c>
      <c r="E14" s="81">
        <v>3.3918610000000002E-2</v>
      </c>
      <c r="F14" s="81" t="s">
        <v>429</v>
      </c>
      <c r="G14" s="81" t="s">
        <v>429</v>
      </c>
    </row>
    <row r="15" spans="1:7" x14ac:dyDescent="0.3">
      <c r="A15" s="80"/>
      <c r="B15" s="83" t="s">
        <v>426</v>
      </c>
      <c r="C15" s="83" t="s">
        <v>363</v>
      </c>
      <c r="D15" s="83">
        <v>5</v>
      </c>
      <c r="E15" s="83">
        <v>8.4734879999999995E-3</v>
      </c>
      <c r="F15" s="83">
        <v>4</v>
      </c>
      <c r="G15" s="83">
        <v>3.5293079999999998E-2</v>
      </c>
    </row>
    <row r="16" spans="1:7" x14ac:dyDescent="0.3">
      <c r="A16" s="84"/>
      <c r="B16" s="85" t="s">
        <v>364</v>
      </c>
      <c r="C16" s="85" t="s">
        <v>365</v>
      </c>
      <c r="D16" s="85">
        <v>18</v>
      </c>
      <c r="E16" s="85">
        <v>4.5443190000000001E-2</v>
      </c>
      <c r="F16" s="85" t="s">
        <v>429</v>
      </c>
      <c r="G16" s="85" t="s">
        <v>429</v>
      </c>
    </row>
    <row r="17" spans="1:7" x14ac:dyDescent="0.3">
      <c r="A17" s="80" t="s">
        <v>366</v>
      </c>
      <c r="B17" s="81" t="s">
        <v>367</v>
      </c>
      <c r="C17" s="81" t="s">
        <v>368</v>
      </c>
      <c r="D17" s="81">
        <v>4</v>
      </c>
      <c r="E17" s="81">
        <v>4.0293049999999997E-2</v>
      </c>
      <c r="F17" s="81" t="s">
        <v>429</v>
      </c>
      <c r="G17" s="81" t="s">
        <v>429</v>
      </c>
    </row>
    <row r="18" spans="1:7" x14ac:dyDescent="0.3">
      <c r="A18" s="80"/>
      <c r="B18" s="81" t="s">
        <v>369</v>
      </c>
      <c r="C18" s="81" t="s">
        <v>370</v>
      </c>
      <c r="D18" s="81">
        <v>3</v>
      </c>
      <c r="E18" s="81">
        <v>7.1593309999999997E-3</v>
      </c>
      <c r="F18" s="81" t="s">
        <v>429</v>
      </c>
      <c r="G18" s="81" t="s">
        <v>429</v>
      </c>
    </row>
    <row r="19" spans="1:7" x14ac:dyDescent="0.3">
      <c r="A19" s="80"/>
      <c r="B19" s="81" t="s">
        <v>371</v>
      </c>
      <c r="C19" s="81" t="s">
        <v>372</v>
      </c>
      <c r="D19" s="81" t="s">
        <v>429</v>
      </c>
      <c r="E19" s="81" t="s">
        <v>429</v>
      </c>
      <c r="F19" s="81">
        <v>2</v>
      </c>
      <c r="G19" s="81">
        <v>3.5219019999999997E-2</v>
      </c>
    </row>
    <row r="20" spans="1:7" x14ac:dyDescent="0.3">
      <c r="A20" s="80"/>
      <c r="B20" s="81" t="s">
        <v>373</v>
      </c>
      <c r="C20" s="81" t="s">
        <v>344</v>
      </c>
      <c r="D20" s="81">
        <v>3</v>
      </c>
      <c r="E20" s="81">
        <v>2.038597E-2</v>
      </c>
      <c r="F20" s="81" t="s">
        <v>429</v>
      </c>
      <c r="G20" s="81" t="s">
        <v>429</v>
      </c>
    </row>
    <row r="21" spans="1:7" x14ac:dyDescent="0.3">
      <c r="A21" s="80"/>
      <c r="B21" s="81" t="s">
        <v>374</v>
      </c>
      <c r="C21" s="81" t="s">
        <v>375</v>
      </c>
      <c r="D21" s="81" t="s">
        <v>429</v>
      </c>
      <c r="E21" s="81" t="s">
        <v>429</v>
      </c>
      <c r="F21" s="81">
        <v>9</v>
      </c>
      <c r="G21" s="81">
        <v>3.5168770000000002E-2</v>
      </c>
    </row>
    <row r="22" spans="1:7" x14ac:dyDescent="0.3">
      <c r="A22" s="80"/>
      <c r="B22" s="81" t="s">
        <v>376</v>
      </c>
      <c r="C22" s="81" t="s">
        <v>377</v>
      </c>
      <c r="D22" s="81" t="s">
        <v>429</v>
      </c>
      <c r="E22" s="81" t="s">
        <v>429</v>
      </c>
      <c r="F22" s="81">
        <v>9</v>
      </c>
      <c r="G22" s="81">
        <v>3.5168770000000002E-2</v>
      </c>
    </row>
    <row r="23" spans="1:7" x14ac:dyDescent="0.3">
      <c r="A23" s="80"/>
      <c r="B23" s="81" t="s">
        <v>378</v>
      </c>
      <c r="C23" s="81" t="s">
        <v>379</v>
      </c>
      <c r="D23" s="81" t="s">
        <v>429</v>
      </c>
      <c r="E23" s="81" t="s">
        <v>429</v>
      </c>
      <c r="F23" s="81">
        <v>4</v>
      </c>
      <c r="G23" s="81">
        <v>2.2332020000000001E-3</v>
      </c>
    </row>
    <row r="24" spans="1:7" x14ac:dyDescent="0.3">
      <c r="A24" s="80"/>
      <c r="B24" s="81" t="s">
        <v>380</v>
      </c>
      <c r="C24" s="81" t="s">
        <v>381</v>
      </c>
      <c r="D24" s="81" t="s">
        <v>429</v>
      </c>
      <c r="E24" s="81" t="s">
        <v>429</v>
      </c>
      <c r="F24" s="81">
        <v>4</v>
      </c>
      <c r="G24" s="81">
        <v>4.5832659999999997E-2</v>
      </c>
    </row>
    <row r="25" spans="1:7" x14ac:dyDescent="0.3">
      <c r="A25" s="80"/>
      <c r="B25" s="81" t="s">
        <v>382</v>
      </c>
      <c r="C25" s="81" t="s">
        <v>383</v>
      </c>
      <c r="D25" s="81">
        <v>4</v>
      </c>
      <c r="E25" s="81">
        <v>1.004965E-2</v>
      </c>
      <c r="F25" s="81" t="s">
        <v>429</v>
      </c>
      <c r="G25" s="81" t="s">
        <v>429</v>
      </c>
    </row>
    <row r="26" spans="1:7" x14ac:dyDescent="0.3">
      <c r="A26" s="80"/>
      <c r="B26" s="81" t="s">
        <v>384</v>
      </c>
      <c r="C26" s="81" t="s">
        <v>385</v>
      </c>
      <c r="D26" s="81">
        <v>38</v>
      </c>
      <c r="E26" s="81">
        <v>3.9579980000000001E-2</v>
      </c>
      <c r="F26" s="81" t="s">
        <v>429</v>
      </c>
      <c r="G26" s="81" t="s">
        <v>429</v>
      </c>
    </row>
    <row r="27" spans="1:7" x14ac:dyDescent="0.3">
      <c r="A27" s="80"/>
      <c r="B27" s="81" t="s">
        <v>386</v>
      </c>
      <c r="C27" s="81" t="s">
        <v>387</v>
      </c>
      <c r="D27" s="81">
        <v>4</v>
      </c>
      <c r="E27" s="81">
        <v>3.1161979999999999E-2</v>
      </c>
      <c r="F27" s="81" t="s">
        <v>429</v>
      </c>
      <c r="G27" s="81" t="s">
        <v>429</v>
      </c>
    </row>
    <row r="28" spans="1:7" x14ac:dyDescent="0.3">
      <c r="A28" s="80"/>
      <c r="B28" s="81" t="s">
        <v>388</v>
      </c>
      <c r="C28" s="81" t="s">
        <v>389</v>
      </c>
      <c r="D28" s="81">
        <v>3</v>
      </c>
      <c r="E28" s="81">
        <v>2.2475129999999999E-2</v>
      </c>
      <c r="F28" s="81" t="s">
        <v>429</v>
      </c>
      <c r="G28" s="81" t="s">
        <v>429</v>
      </c>
    </row>
    <row r="29" spans="1:7" x14ac:dyDescent="0.3">
      <c r="A29" s="80"/>
      <c r="B29" s="81" t="s">
        <v>390</v>
      </c>
      <c r="C29" s="81" t="s">
        <v>391</v>
      </c>
      <c r="D29" s="81" t="s">
        <v>429</v>
      </c>
      <c r="E29" s="81" t="s">
        <v>429</v>
      </c>
      <c r="F29" s="81">
        <v>3</v>
      </c>
      <c r="G29" s="81">
        <v>4.1566959999999997E-3</v>
      </c>
    </row>
    <row r="30" spans="1:7" x14ac:dyDescent="0.3">
      <c r="A30" s="80"/>
      <c r="B30" s="81" t="s">
        <v>392</v>
      </c>
      <c r="C30" s="81" t="s">
        <v>393</v>
      </c>
      <c r="D30" s="81">
        <v>4</v>
      </c>
      <c r="E30" s="81">
        <v>4.2812179999999998E-3</v>
      </c>
      <c r="F30" s="81" t="s">
        <v>429</v>
      </c>
      <c r="G30" s="81" t="s">
        <v>429</v>
      </c>
    </row>
    <row r="31" spans="1:7" x14ac:dyDescent="0.3">
      <c r="A31" s="80"/>
      <c r="B31" s="81" t="s">
        <v>394</v>
      </c>
      <c r="C31" s="81" t="s">
        <v>395</v>
      </c>
      <c r="D31" s="81" t="s">
        <v>429</v>
      </c>
      <c r="E31" s="81" t="s">
        <v>429</v>
      </c>
      <c r="F31" s="81">
        <v>3</v>
      </c>
      <c r="G31" s="81">
        <v>4.775824E-2</v>
      </c>
    </row>
    <row r="32" spans="1:7" x14ac:dyDescent="0.3">
      <c r="A32" s="80"/>
      <c r="B32" s="81" t="s">
        <v>396</v>
      </c>
      <c r="C32" s="81" t="s">
        <v>397</v>
      </c>
      <c r="D32" s="81">
        <v>7</v>
      </c>
      <c r="E32" s="81">
        <v>2.506E-3</v>
      </c>
      <c r="F32" s="81" t="s">
        <v>429</v>
      </c>
      <c r="G32" s="81" t="s">
        <v>429</v>
      </c>
    </row>
    <row r="33" spans="1:7" x14ac:dyDescent="0.3">
      <c r="A33" s="80"/>
      <c r="B33" s="81" t="s">
        <v>398</v>
      </c>
      <c r="C33" s="81" t="s">
        <v>399</v>
      </c>
      <c r="D33" s="81">
        <v>2</v>
      </c>
      <c r="E33" s="81">
        <v>3.5041019999999999E-2</v>
      </c>
      <c r="F33" s="81" t="s">
        <v>429</v>
      </c>
      <c r="G33" s="81" t="s">
        <v>429</v>
      </c>
    </row>
    <row r="34" spans="1:7" x14ac:dyDescent="0.3">
      <c r="A34" s="80"/>
      <c r="B34" s="81" t="s">
        <v>400</v>
      </c>
      <c r="C34" s="81" t="s">
        <v>401</v>
      </c>
      <c r="D34" s="81">
        <v>8</v>
      </c>
      <c r="E34" s="81">
        <v>9.7149569999999998E-3</v>
      </c>
      <c r="F34" s="81" t="s">
        <v>429</v>
      </c>
      <c r="G34" s="81" t="s">
        <v>429</v>
      </c>
    </row>
    <row r="35" spans="1:7" x14ac:dyDescent="0.3">
      <c r="A35" s="80"/>
      <c r="B35" s="81" t="s">
        <v>402</v>
      </c>
      <c r="C35" s="81" t="s">
        <v>403</v>
      </c>
      <c r="D35" s="81">
        <v>3</v>
      </c>
      <c r="E35" s="81">
        <v>3.6612949999999998E-2</v>
      </c>
      <c r="F35" s="81" t="s">
        <v>429</v>
      </c>
      <c r="G35" s="81" t="s">
        <v>429</v>
      </c>
    </row>
    <row r="36" spans="1:7" x14ac:dyDescent="0.3">
      <c r="A36" s="80"/>
      <c r="B36" s="81" t="s">
        <v>404</v>
      </c>
      <c r="C36" s="81" t="s">
        <v>405</v>
      </c>
      <c r="D36" s="81">
        <v>6</v>
      </c>
      <c r="E36" s="81">
        <v>4.1568290000000001E-2</v>
      </c>
      <c r="F36" s="81" t="s">
        <v>429</v>
      </c>
      <c r="G36" s="81" t="s">
        <v>429</v>
      </c>
    </row>
    <row r="37" spans="1:7" x14ac:dyDescent="0.3">
      <c r="A37" s="80"/>
      <c r="B37" s="81" t="s">
        <v>406</v>
      </c>
      <c r="C37" s="81" t="s">
        <v>407</v>
      </c>
      <c r="D37" s="81">
        <v>16</v>
      </c>
      <c r="E37" s="81">
        <v>2.8869470000000001E-2</v>
      </c>
      <c r="F37" s="81" t="s">
        <v>429</v>
      </c>
      <c r="G37" s="81" t="s">
        <v>429</v>
      </c>
    </row>
    <row r="38" spans="1:7" x14ac:dyDescent="0.3">
      <c r="A38" s="80"/>
      <c r="B38" s="81" t="s">
        <v>408</v>
      </c>
      <c r="C38" s="81" t="s">
        <v>409</v>
      </c>
      <c r="D38" s="81" t="s">
        <v>429</v>
      </c>
      <c r="E38" s="81" t="s">
        <v>429</v>
      </c>
      <c r="F38" s="81">
        <v>3</v>
      </c>
      <c r="G38" s="81">
        <v>4.7838640000000002E-2</v>
      </c>
    </row>
    <row r="39" spans="1:7" x14ac:dyDescent="0.3">
      <c r="A39" s="80"/>
      <c r="B39" s="81" t="s">
        <v>410</v>
      </c>
      <c r="C39" s="81" t="s">
        <v>411</v>
      </c>
      <c r="D39" s="81" t="s">
        <v>429</v>
      </c>
      <c r="E39" s="81" t="s">
        <v>429</v>
      </c>
      <c r="F39" s="81">
        <v>3</v>
      </c>
      <c r="G39" s="81">
        <v>2.357911E-2</v>
      </c>
    </row>
    <row r="40" spans="1:7" x14ac:dyDescent="0.3">
      <c r="A40" s="80"/>
      <c r="B40" s="81" t="s">
        <v>412</v>
      </c>
      <c r="C40" s="81" t="s">
        <v>413</v>
      </c>
      <c r="D40" s="81">
        <v>6</v>
      </c>
      <c r="E40" s="81">
        <v>4.9481669999999998E-3</v>
      </c>
      <c r="F40" s="81" t="s">
        <v>429</v>
      </c>
      <c r="G40" s="81" t="s">
        <v>429</v>
      </c>
    </row>
    <row r="41" spans="1:7" x14ac:dyDescent="0.3">
      <c r="A41" s="80"/>
      <c r="B41" s="81" t="s">
        <v>414</v>
      </c>
      <c r="C41" s="81" t="s">
        <v>415</v>
      </c>
      <c r="D41" s="81">
        <v>38</v>
      </c>
      <c r="E41" s="81">
        <v>3.9579980000000001E-2</v>
      </c>
      <c r="F41" s="81" t="s">
        <v>429</v>
      </c>
      <c r="G41" s="81" t="s">
        <v>429</v>
      </c>
    </row>
    <row r="42" spans="1:7" x14ac:dyDescent="0.3">
      <c r="A42" s="80"/>
      <c r="B42" s="81" t="s">
        <v>416</v>
      </c>
      <c r="C42" s="81" t="s">
        <v>417</v>
      </c>
      <c r="D42" s="81">
        <v>4</v>
      </c>
      <c r="E42" s="81">
        <v>3.1161979999999999E-2</v>
      </c>
      <c r="F42" s="81" t="s">
        <v>429</v>
      </c>
      <c r="G42" s="81" t="s">
        <v>429</v>
      </c>
    </row>
    <row r="43" spans="1:7" x14ac:dyDescent="0.3">
      <c r="A43" s="80"/>
      <c r="B43" s="81" t="s">
        <v>418</v>
      </c>
      <c r="C43" s="81" t="s">
        <v>419</v>
      </c>
      <c r="D43" s="81" t="s">
        <v>429</v>
      </c>
      <c r="E43" s="81" t="s">
        <v>429</v>
      </c>
      <c r="F43" s="81">
        <v>4</v>
      </c>
      <c r="G43" s="81">
        <v>4.3921250000000002E-2</v>
      </c>
    </row>
    <row r="44" spans="1:7" x14ac:dyDescent="0.3">
      <c r="A44" s="80"/>
      <c r="B44" s="81" t="s">
        <v>420</v>
      </c>
      <c r="C44" s="81" t="s">
        <v>421</v>
      </c>
      <c r="D44" s="81" t="s">
        <v>429</v>
      </c>
      <c r="E44" s="81" t="s">
        <v>429</v>
      </c>
      <c r="F44" s="81">
        <v>5</v>
      </c>
      <c r="G44" s="81">
        <v>3.9580240000000003E-2</v>
      </c>
    </row>
    <row r="45" spans="1:7" x14ac:dyDescent="0.3">
      <c r="A45" s="80"/>
      <c r="B45" s="81" t="s">
        <v>422</v>
      </c>
      <c r="C45" s="81" t="s">
        <v>423</v>
      </c>
      <c r="D45" s="81">
        <v>4</v>
      </c>
      <c r="E45" s="81">
        <v>2.0358629999999999E-2</v>
      </c>
      <c r="F45" s="81" t="s">
        <v>429</v>
      </c>
      <c r="G45" s="81" t="s">
        <v>429</v>
      </c>
    </row>
    <row r="46" spans="1:7" x14ac:dyDescent="0.3">
      <c r="A46" s="80"/>
      <c r="B46" s="81" t="s">
        <v>424</v>
      </c>
      <c r="C46" s="81" t="s">
        <v>425</v>
      </c>
      <c r="D46" s="81">
        <v>53</v>
      </c>
      <c r="E46" s="81">
        <v>3.5913149999999998E-2</v>
      </c>
      <c r="F46" s="81" t="s">
        <v>429</v>
      </c>
      <c r="G46" s="81" t="s">
        <v>429</v>
      </c>
    </row>
    <row r="47" spans="1:7" x14ac:dyDescent="0.3">
      <c r="A47" s="80"/>
      <c r="B47" s="83" t="s">
        <v>426</v>
      </c>
      <c r="C47" s="83" t="s">
        <v>363</v>
      </c>
      <c r="D47" s="83">
        <v>5</v>
      </c>
      <c r="E47" s="83">
        <v>4.0303149999999996E-3</v>
      </c>
      <c r="F47" s="83">
        <v>4</v>
      </c>
      <c r="G47" s="83">
        <v>3.6501459999999999E-2</v>
      </c>
    </row>
    <row r="48" spans="1:7" ht="14.5" thickBot="1" x14ac:dyDescent="0.35">
      <c r="A48" s="86"/>
      <c r="B48" s="87" t="s">
        <v>427</v>
      </c>
      <c r="C48" s="87" t="s">
        <v>428</v>
      </c>
      <c r="D48" s="87">
        <v>9</v>
      </c>
      <c r="E48" s="87">
        <v>4.8111960000000002E-2</v>
      </c>
      <c r="F48" s="87" t="s">
        <v>429</v>
      </c>
      <c r="G48" s="87" t="s">
        <v>429</v>
      </c>
    </row>
    <row r="49" ht="14.5" thickTop="1" x14ac:dyDescent="0.3"/>
  </sheetData>
  <mergeCells count="7">
    <mergeCell ref="A17:A48"/>
    <mergeCell ref="A2:A3"/>
    <mergeCell ref="B2:B3"/>
    <mergeCell ref="C2:C3"/>
    <mergeCell ref="F2:G2"/>
    <mergeCell ref="A4:A16"/>
    <mergeCell ref="D2:E2"/>
  </mergeCells>
  <phoneticPr fontId="2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E66D98-BC51-4AEC-93B5-F370F1207AD2}">
  <dimension ref="A1:D47"/>
  <sheetViews>
    <sheetView workbookViewId="0">
      <selection activeCell="D9" sqref="D9"/>
    </sheetView>
  </sheetViews>
  <sheetFormatPr defaultRowHeight="14" x14ac:dyDescent="0.3"/>
  <cols>
    <col min="1" max="1" width="18.75" style="45" customWidth="1"/>
    <col min="2" max="2" width="9.08203125" bestFit="1" customWidth="1"/>
    <col min="3" max="3" width="31.5" bestFit="1" customWidth="1"/>
    <col min="4" max="4" width="37.1640625" bestFit="1" customWidth="1"/>
  </cols>
  <sheetData>
    <row r="1" spans="1:4" ht="14.5" thickBot="1" x14ac:dyDescent="0.35">
      <c r="A1" s="10" t="s">
        <v>489</v>
      </c>
      <c r="B1" s="22"/>
      <c r="C1" s="22"/>
      <c r="D1" s="22"/>
    </row>
    <row r="2" spans="1:4" ht="15" thickTop="1" thickBot="1" x14ac:dyDescent="0.35">
      <c r="A2" s="23" t="s">
        <v>82</v>
      </c>
      <c r="B2" s="23" t="s">
        <v>83</v>
      </c>
      <c r="C2" s="12" t="s">
        <v>84</v>
      </c>
      <c r="D2" s="12" t="s">
        <v>85</v>
      </c>
    </row>
    <row r="3" spans="1:4" x14ac:dyDescent="0.3">
      <c r="A3" s="46" t="s">
        <v>86</v>
      </c>
      <c r="B3" s="22" t="s">
        <v>87</v>
      </c>
      <c r="C3" s="25" t="s">
        <v>88</v>
      </c>
      <c r="D3" s="26" t="s">
        <v>89</v>
      </c>
    </row>
    <row r="4" spans="1:4" x14ac:dyDescent="0.3">
      <c r="A4" s="46" t="s">
        <v>90</v>
      </c>
      <c r="B4" s="22" t="s">
        <v>91</v>
      </c>
      <c r="C4" s="25" t="s">
        <v>92</v>
      </c>
      <c r="D4" s="26" t="s">
        <v>93</v>
      </c>
    </row>
    <row r="5" spans="1:4" x14ac:dyDescent="0.3">
      <c r="A5" s="46" t="s">
        <v>94</v>
      </c>
      <c r="B5" s="22" t="s">
        <v>95</v>
      </c>
      <c r="C5" s="25" t="s">
        <v>92</v>
      </c>
      <c r="D5" s="26" t="s">
        <v>93</v>
      </c>
    </row>
    <row r="6" spans="1:4" x14ac:dyDescent="0.3">
      <c r="A6" s="46" t="s">
        <v>96</v>
      </c>
      <c r="B6" s="22" t="s">
        <v>97</v>
      </c>
      <c r="C6" s="25" t="s">
        <v>98</v>
      </c>
      <c r="D6" s="26" t="s">
        <v>99</v>
      </c>
    </row>
    <row r="7" spans="1:4" x14ac:dyDescent="0.3">
      <c r="A7" s="46" t="s">
        <v>100</v>
      </c>
      <c r="B7" s="22" t="s">
        <v>101</v>
      </c>
      <c r="C7" s="25" t="s">
        <v>102</v>
      </c>
      <c r="D7" s="26" t="s">
        <v>103</v>
      </c>
    </row>
    <row r="8" spans="1:4" x14ac:dyDescent="0.3">
      <c r="A8" s="46" t="s">
        <v>104</v>
      </c>
      <c r="B8" s="22" t="s">
        <v>105</v>
      </c>
      <c r="C8" s="25" t="s">
        <v>106</v>
      </c>
      <c r="D8" s="26" t="s">
        <v>107</v>
      </c>
    </row>
    <row r="9" spans="1:4" x14ac:dyDescent="0.3">
      <c r="A9" s="46" t="s">
        <v>108</v>
      </c>
      <c r="B9" s="22" t="s">
        <v>109</v>
      </c>
      <c r="C9" s="25" t="s">
        <v>106</v>
      </c>
      <c r="D9" s="26" t="s">
        <v>107</v>
      </c>
    </row>
    <row r="10" spans="1:4" x14ac:dyDescent="0.3">
      <c r="A10" s="46" t="s">
        <v>110</v>
      </c>
      <c r="B10" s="22" t="s">
        <v>111</v>
      </c>
      <c r="C10" s="25" t="s">
        <v>112</v>
      </c>
      <c r="D10" s="26" t="s">
        <v>113</v>
      </c>
    </row>
    <row r="11" spans="1:4" x14ac:dyDescent="0.3">
      <c r="A11" s="46" t="s">
        <v>114</v>
      </c>
      <c r="B11" s="22" t="s">
        <v>115</v>
      </c>
      <c r="C11" s="24" t="s">
        <v>116</v>
      </c>
      <c r="D11" s="22" t="s">
        <v>117</v>
      </c>
    </row>
    <row r="12" spans="1:4" x14ac:dyDescent="0.3">
      <c r="A12" s="46" t="s">
        <v>118</v>
      </c>
      <c r="B12" s="22" t="s">
        <v>119</v>
      </c>
      <c r="C12" s="24" t="s">
        <v>120</v>
      </c>
      <c r="D12" s="22" t="s">
        <v>117</v>
      </c>
    </row>
    <row r="13" spans="1:4" x14ac:dyDescent="0.3">
      <c r="A13" s="46" t="s">
        <v>121</v>
      </c>
      <c r="B13" s="22" t="s">
        <v>122</v>
      </c>
      <c r="C13" s="24" t="s">
        <v>116</v>
      </c>
      <c r="D13" s="22" t="s">
        <v>117</v>
      </c>
    </row>
    <row r="14" spans="1:4" x14ac:dyDescent="0.3">
      <c r="A14" s="46" t="s">
        <v>123</v>
      </c>
      <c r="B14" s="22" t="s">
        <v>124</v>
      </c>
      <c r="C14" s="24" t="s">
        <v>116</v>
      </c>
      <c r="D14" s="22" t="s">
        <v>117</v>
      </c>
    </row>
    <row r="15" spans="1:4" x14ac:dyDescent="0.3">
      <c r="A15" s="46" t="s">
        <v>125</v>
      </c>
      <c r="B15" s="22" t="s">
        <v>126</v>
      </c>
      <c r="C15" s="24" t="s">
        <v>127</v>
      </c>
      <c r="D15" s="22" t="s">
        <v>128</v>
      </c>
    </row>
    <row r="16" spans="1:4" x14ac:dyDescent="0.3">
      <c r="A16" s="46" t="s">
        <v>129</v>
      </c>
      <c r="B16" s="22" t="s">
        <v>130</v>
      </c>
      <c r="C16" s="24" t="s">
        <v>131</v>
      </c>
      <c r="D16" s="22" t="s">
        <v>132</v>
      </c>
    </row>
    <row r="17" spans="1:4" x14ac:dyDescent="0.3">
      <c r="A17" s="46" t="s">
        <v>133</v>
      </c>
      <c r="B17" s="22" t="s">
        <v>134</v>
      </c>
      <c r="C17" s="24" t="s">
        <v>131</v>
      </c>
      <c r="D17" s="22" t="s">
        <v>132</v>
      </c>
    </row>
    <row r="18" spans="1:4" x14ac:dyDescent="0.3">
      <c r="A18" s="46" t="s">
        <v>135</v>
      </c>
      <c r="B18" s="22" t="s">
        <v>136</v>
      </c>
      <c r="C18" s="24" t="s">
        <v>137</v>
      </c>
      <c r="D18" s="22" t="s">
        <v>138</v>
      </c>
    </row>
    <row r="19" spans="1:4" x14ac:dyDescent="0.3">
      <c r="A19" s="46" t="s">
        <v>139</v>
      </c>
      <c r="B19" s="22" t="s">
        <v>140</v>
      </c>
      <c r="C19" s="24" t="s">
        <v>141</v>
      </c>
      <c r="D19" s="22" t="s">
        <v>142</v>
      </c>
    </row>
    <row r="20" spans="1:4" x14ac:dyDescent="0.3">
      <c r="A20" s="46" t="s">
        <v>143</v>
      </c>
      <c r="B20" s="22" t="s">
        <v>144</v>
      </c>
      <c r="C20" s="24" t="s">
        <v>141</v>
      </c>
      <c r="D20" s="22" t="s">
        <v>142</v>
      </c>
    </row>
    <row r="21" spans="1:4" x14ac:dyDescent="0.3">
      <c r="A21" s="46" t="s">
        <v>145</v>
      </c>
      <c r="B21" s="22" t="s">
        <v>146</v>
      </c>
      <c r="C21" s="24" t="s">
        <v>147</v>
      </c>
      <c r="D21" s="22" t="s">
        <v>148</v>
      </c>
    </row>
    <row r="22" spans="1:4" x14ac:dyDescent="0.3">
      <c r="A22" s="46" t="s">
        <v>149</v>
      </c>
      <c r="B22" s="22" t="s">
        <v>150</v>
      </c>
      <c r="C22" s="24" t="s">
        <v>147</v>
      </c>
      <c r="D22" s="22" t="s">
        <v>148</v>
      </c>
    </row>
    <row r="23" spans="1:4" x14ac:dyDescent="0.3">
      <c r="A23" s="46" t="s">
        <v>151</v>
      </c>
      <c r="B23" s="22" t="s">
        <v>152</v>
      </c>
      <c r="C23" s="24" t="s">
        <v>153</v>
      </c>
      <c r="D23" s="22" t="s">
        <v>154</v>
      </c>
    </row>
    <row r="24" spans="1:4" x14ac:dyDescent="0.3">
      <c r="A24" s="46" t="s">
        <v>155</v>
      </c>
      <c r="B24" s="22" t="s">
        <v>87</v>
      </c>
      <c r="C24" s="25" t="s">
        <v>88</v>
      </c>
      <c r="D24" s="26" t="s">
        <v>89</v>
      </c>
    </row>
    <row r="25" spans="1:4" x14ac:dyDescent="0.3">
      <c r="A25" s="46" t="s">
        <v>156</v>
      </c>
      <c r="B25" s="22" t="s">
        <v>91</v>
      </c>
      <c r="C25" s="25" t="s">
        <v>92</v>
      </c>
      <c r="D25" s="26" t="s">
        <v>93</v>
      </c>
    </row>
    <row r="26" spans="1:4" x14ac:dyDescent="0.3">
      <c r="A26" s="46" t="s">
        <v>157</v>
      </c>
      <c r="B26" s="22" t="s">
        <v>95</v>
      </c>
      <c r="C26" s="25" t="s">
        <v>92</v>
      </c>
      <c r="D26" s="26" t="s">
        <v>93</v>
      </c>
    </row>
    <row r="27" spans="1:4" x14ac:dyDescent="0.3">
      <c r="A27" s="46" t="s">
        <v>158</v>
      </c>
      <c r="B27" s="22" t="s">
        <v>97</v>
      </c>
      <c r="C27" s="25" t="s">
        <v>98</v>
      </c>
      <c r="D27" s="26" t="s">
        <v>99</v>
      </c>
    </row>
    <row r="28" spans="1:4" x14ac:dyDescent="0.3">
      <c r="A28" s="46" t="s">
        <v>159</v>
      </c>
      <c r="B28" s="22" t="s">
        <v>101</v>
      </c>
      <c r="C28" s="25" t="s">
        <v>102</v>
      </c>
      <c r="D28" s="26" t="s">
        <v>103</v>
      </c>
    </row>
    <row r="29" spans="1:4" x14ac:dyDescent="0.3">
      <c r="A29" s="46" t="s">
        <v>160</v>
      </c>
      <c r="B29" s="22" t="s">
        <v>161</v>
      </c>
      <c r="C29" s="25" t="s">
        <v>106</v>
      </c>
      <c r="D29" s="26" t="s">
        <v>107</v>
      </c>
    </row>
    <row r="30" spans="1:4" x14ac:dyDescent="0.3">
      <c r="A30" s="46" t="s">
        <v>162</v>
      </c>
      <c r="B30" s="22" t="s">
        <v>111</v>
      </c>
      <c r="C30" s="25" t="s">
        <v>112</v>
      </c>
      <c r="D30" s="26" t="s">
        <v>113</v>
      </c>
    </row>
    <row r="31" spans="1:4" x14ac:dyDescent="0.3">
      <c r="A31" s="46" t="s">
        <v>163</v>
      </c>
      <c r="B31" s="22" t="s">
        <v>115</v>
      </c>
      <c r="C31" s="24" t="s">
        <v>116</v>
      </c>
      <c r="D31" s="22" t="s">
        <v>117</v>
      </c>
    </row>
    <row r="32" spans="1:4" x14ac:dyDescent="0.3">
      <c r="A32" s="46" t="s">
        <v>164</v>
      </c>
      <c r="B32" s="22" t="s">
        <v>119</v>
      </c>
      <c r="C32" s="24" t="s">
        <v>116</v>
      </c>
      <c r="D32" s="22" t="s">
        <v>117</v>
      </c>
    </row>
    <row r="33" spans="1:4" x14ac:dyDescent="0.3">
      <c r="A33" s="46" t="s">
        <v>165</v>
      </c>
      <c r="B33" s="22" t="s">
        <v>122</v>
      </c>
      <c r="C33" s="24" t="s">
        <v>116</v>
      </c>
      <c r="D33" s="22" t="s">
        <v>117</v>
      </c>
    </row>
    <row r="34" spans="1:4" x14ac:dyDescent="0.3">
      <c r="A34" s="46" t="s">
        <v>166</v>
      </c>
      <c r="B34" s="22" t="s">
        <v>124</v>
      </c>
      <c r="C34" s="24" t="s">
        <v>116</v>
      </c>
      <c r="D34" s="22" t="s">
        <v>117</v>
      </c>
    </row>
    <row r="35" spans="1:4" x14ac:dyDescent="0.3">
      <c r="A35" s="46" t="s">
        <v>167</v>
      </c>
      <c r="B35" s="22" t="s">
        <v>168</v>
      </c>
      <c r="C35" s="24" t="s">
        <v>116</v>
      </c>
      <c r="D35" s="22" t="s">
        <v>117</v>
      </c>
    </row>
    <row r="36" spans="1:4" x14ac:dyDescent="0.3">
      <c r="A36" s="46" t="s">
        <v>169</v>
      </c>
      <c r="B36" s="22" t="s">
        <v>170</v>
      </c>
      <c r="C36" s="24" t="s">
        <v>171</v>
      </c>
      <c r="D36" s="22" t="s">
        <v>117</v>
      </c>
    </row>
    <row r="37" spans="1:4" x14ac:dyDescent="0.3">
      <c r="A37" s="46" t="s">
        <v>172</v>
      </c>
      <c r="B37" s="22" t="s">
        <v>173</v>
      </c>
      <c r="C37" s="24" t="s">
        <v>171</v>
      </c>
      <c r="D37" s="22" t="s">
        <v>117</v>
      </c>
    </row>
    <row r="38" spans="1:4" x14ac:dyDescent="0.3">
      <c r="A38" s="46" t="s">
        <v>174</v>
      </c>
      <c r="B38" s="22" t="s">
        <v>126</v>
      </c>
      <c r="C38" s="24" t="s">
        <v>127</v>
      </c>
      <c r="D38" s="22" t="s">
        <v>128</v>
      </c>
    </row>
    <row r="39" spans="1:4" x14ac:dyDescent="0.3">
      <c r="A39" s="46" t="s">
        <v>175</v>
      </c>
      <c r="B39" s="22" t="s">
        <v>130</v>
      </c>
      <c r="C39" s="24" t="s">
        <v>131</v>
      </c>
      <c r="D39" s="22" t="s">
        <v>132</v>
      </c>
    </row>
    <row r="40" spans="1:4" x14ac:dyDescent="0.3">
      <c r="A40" s="46" t="s">
        <v>176</v>
      </c>
      <c r="B40" s="22" t="s">
        <v>134</v>
      </c>
      <c r="C40" s="24" t="s">
        <v>131</v>
      </c>
      <c r="D40" s="22" t="s">
        <v>132</v>
      </c>
    </row>
    <row r="41" spans="1:4" x14ac:dyDescent="0.3">
      <c r="A41" s="46" t="s">
        <v>177</v>
      </c>
      <c r="B41" s="22" t="s">
        <v>136</v>
      </c>
      <c r="C41" s="24" t="s">
        <v>178</v>
      </c>
      <c r="D41" s="22" t="s">
        <v>138</v>
      </c>
    </row>
    <row r="42" spans="1:4" x14ac:dyDescent="0.3">
      <c r="A42" s="46" t="s">
        <v>179</v>
      </c>
      <c r="B42" s="22" t="s">
        <v>140</v>
      </c>
      <c r="C42" s="24" t="s">
        <v>141</v>
      </c>
      <c r="D42" s="22" t="s">
        <v>142</v>
      </c>
    </row>
    <row r="43" spans="1:4" x14ac:dyDescent="0.3">
      <c r="A43" s="46" t="s">
        <v>180</v>
      </c>
      <c r="B43" s="22" t="s">
        <v>144</v>
      </c>
      <c r="C43" s="24" t="s">
        <v>141</v>
      </c>
      <c r="D43" s="22" t="s">
        <v>142</v>
      </c>
    </row>
    <row r="44" spans="1:4" x14ac:dyDescent="0.3">
      <c r="A44" s="46" t="s">
        <v>181</v>
      </c>
      <c r="B44" s="22" t="s">
        <v>146</v>
      </c>
      <c r="C44" s="24" t="s">
        <v>147</v>
      </c>
      <c r="D44" s="22" t="s">
        <v>148</v>
      </c>
    </row>
    <row r="45" spans="1:4" x14ac:dyDescent="0.3">
      <c r="A45" s="46" t="s">
        <v>182</v>
      </c>
      <c r="B45" s="22" t="s">
        <v>150</v>
      </c>
      <c r="C45" s="24" t="s">
        <v>147</v>
      </c>
      <c r="D45" s="22" t="s">
        <v>148</v>
      </c>
    </row>
    <row r="46" spans="1:4" ht="14.5" thickBot="1" x14ac:dyDescent="0.35">
      <c r="A46" s="47" t="s">
        <v>183</v>
      </c>
      <c r="B46" s="28" t="s">
        <v>152</v>
      </c>
      <c r="C46" s="27" t="s">
        <v>153</v>
      </c>
      <c r="D46" s="28" t="s">
        <v>154</v>
      </c>
    </row>
    <row r="47" spans="1:4" ht="14.5" thickTop="1" x14ac:dyDescent="0.3"/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26FA7-0C9C-483A-9E0A-0AE14F94D92E}">
  <dimension ref="A1:E9"/>
  <sheetViews>
    <sheetView tabSelected="1" workbookViewId="0"/>
  </sheetViews>
  <sheetFormatPr defaultRowHeight="14" x14ac:dyDescent="0.3"/>
  <cols>
    <col min="1" max="1" width="24" customWidth="1"/>
    <col min="2" max="2" width="20.58203125" customWidth="1"/>
    <col min="3" max="3" width="18.33203125" customWidth="1"/>
    <col min="4" max="4" width="12.33203125" customWidth="1"/>
    <col min="5" max="5" width="15.58203125" customWidth="1"/>
  </cols>
  <sheetData>
    <row r="1" spans="1:5" ht="14.5" thickBot="1" x14ac:dyDescent="0.35">
      <c r="A1" s="42" t="s">
        <v>490</v>
      </c>
      <c r="B1" s="42"/>
      <c r="C1" s="42"/>
      <c r="D1" s="42"/>
      <c r="E1" s="16"/>
    </row>
    <row r="2" spans="1:5" ht="15" customHeight="1" thickTop="1" x14ac:dyDescent="0.3">
      <c r="A2" s="70" t="s">
        <v>334</v>
      </c>
      <c r="B2" s="72" t="s">
        <v>326</v>
      </c>
      <c r="C2" s="72"/>
      <c r="D2" s="72" t="s">
        <v>327</v>
      </c>
      <c r="E2" s="72"/>
    </row>
    <row r="3" spans="1:5" ht="14.5" thickBot="1" x14ac:dyDescent="0.35">
      <c r="A3" s="71"/>
      <c r="B3" s="43" t="s">
        <v>328</v>
      </c>
      <c r="C3" s="43" t="s">
        <v>329</v>
      </c>
      <c r="D3" s="43" t="s">
        <v>328</v>
      </c>
      <c r="E3" s="43" t="s">
        <v>329</v>
      </c>
    </row>
    <row r="4" spans="1:5" x14ac:dyDescent="0.3">
      <c r="A4" s="42" t="s">
        <v>330</v>
      </c>
      <c r="B4" s="16">
        <v>26884</v>
      </c>
      <c r="C4" s="16">
        <v>52.47</v>
      </c>
      <c r="D4" s="16">
        <v>30949</v>
      </c>
      <c r="E4" s="16">
        <v>58.02</v>
      </c>
    </row>
    <row r="5" spans="1:5" x14ac:dyDescent="0.3">
      <c r="A5" s="42" t="s">
        <v>331</v>
      </c>
      <c r="B5" s="16">
        <v>37807</v>
      </c>
      <c r="C5" s="16">
        <v>73.790000000000006</v>
      </c>
      <c r="D5" s="16">
        <v>37943</v>
      </c>
      <c r="E5" s="16">
        <v>71.13</v>
      </c>
    </row>
    <row r="6" spans="1:5" x14ac:dyDescent="0.3">
      <c r="A6" s="42" t="s">
        <v>325</v>
      </c>
      <c r="B6" s="16">
        <v>14326</v>
      </c>
      <c r="C6" s="16">
        <v>27.96</v>
      </c>
      <c r="D6" s="16">
        <v>11424</v>
      </c>
      <c r="E6" s="16">
        <v>21.41</v>
      </c>
    </row>
    <row r="7" spans="1:5" x14ac:dyDescent="0.3">
      <c r="A7" s="42" t="s">
        <v>332</v>
      </c>
      <c r="B7" s="16">
        <v>42469</v>
      </c>
      <c r="C7" s="16">
        <v>82.89</v>
      </c>
      <c r="D7" s="16">
        <v>42366</v>
      </c>
      <c r="E7" s="16">
        <v>79.42</v>
      </c>
    </row>
    <row r="8" spans="1:5" ht="14.5" thickBot="1" x14ac:dyDescent="0.35">
      <c r="A8" s="48" t="s">
        <v>333</v>
      </c>
      <c r="B8" s="20">
        <v>34384</v>
      </c>
      <c r="C8" s="20">
        <v>67.11</v>
      </c>
      <c r="D8" s="20">
        <v>29056</v>
      </c>
      <c r="E8" s="20">
        <v>54.47</v>
      </c>
    </row>
    <row r="9" spans="1:5" ht="14.5" thickTop="1" x14ac:dyDescent="0.3"/>
  </sheetData>
  <mergeCells count="3">
    <mergeCell ref="B2:C2"/>
    <mergeCell ref="D2:E2"/>
    <mergeCell ref="A2:A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S1</vt:lpstr>
      <vt:lpstr>S2</vt:lpstr>
      <vt:lpstr>S3</vt:lpstr>
      <vt:lpstr>S4</vt:lpstr>
      <vt:lpstr>S5</vt:lpstr>
      <vt:lpstr>S6</vt:lpstr>
      <vt:lpstr>S7</vt:lpstr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ong</dc:creator>
  <cp:lastModifiedBy>jiong</cp:lastModifiedBy>
  <dcterms:created xsi:type="dcterms:W3CDTF">2019-10-14T08:48:48Z</dcterms:created>
  <dcterms:modified xsi:type="dcterms:W3CDTF">2020-03-09T15:33:57Z</dcterms:modified>
</cp:coreProperties>
</file>